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2.xml" ContentType="application/vnd.openxmlformats-officedocument.themeOverrid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1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2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tokyo-my.sharepoint.com/personal/4292143842_utac_u-tokyo_ac_jp/Documents/COVID-19/manuscript/revise2/"/>
    </mc:Choice>
  </mc:AlternateContent>
  <xr:revisionPtr revIDLastSave="486" documentId="8_{BC6FA833-064B-44DF-BC36-1165CCD9F63E}" xr6:coauthVersionLast="46" xr6:coauthVersionMax="46" xr10:uidLastSave="{126A9BCE-52DC-431C-B4D4-9BC6946D92DE}"/>
  <bookViews>
    <workbookView xWindow="15000" yWindow="2610" windowWidth="12315" windowHeight="13545" xr2:uid="{3EF130BD-55C5-4CA4-940D-7DCFBC5976A5}"/>
  </bookViews>
  <sheets>
    <sheet name="Table 1 IgM" sheetId="3" r:id="rId1"/>
    <sheet name="Table 1 IgG" sheetId="16" r:id="rId2"/>
    <sheet name="Fig 1" sheetId="4" r:id="rId3"/>
    <sheet name="Fig 1E" sheetId="6" r:id="rId4"/>
    <sheet name="Fig 1F" sheetId="7" r:id="rId5"/>
    <sheet name="Fig 2" sheetId="5" r:id="rId6"/>
    <sheet name="LoB" sheetId="8" r:id="rId7"/>
    <sheet name="LoD" sheetId="9" r:id="rId8"/>
    <sheet name="LoQ" sheetId="10" r:id="rId9"/>
    <sheet name="Fig 3" sheetId="11" r:id="rId10"/>
    <sheet name="Fig 4" sheetId="13" r:id="rId11"/>
    <sheet name="Fig 5" sheetId="12" r:id="rId12"/>
    <sheet name="Table 2" sheetId="15" r:id="rId13"/>
    <sheet name="Table 3" sheetId="14" r:id="rId14"/>
    <sheet name="Table 4" sheetId="17" r:id="rId15"/>
  </sheets>
  <externalReferences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5" i="16" l="1"/>
  <c r="B92" i="16"/>
  <c r="B90" i="16"/>
  <c r="E86" i="16"/>
  <c r="D86" i="16"/>
  <c r="D84" i="16"/>
  <c r="D83" i="16"/>
  <c r="B83" i="16"/>
  <c r="B81" i="16"/>
  <c r="C76" i="16"/>
  <c r="D72" i="16"/>
  <c r="D77" i="16" s="1"/>
  <c r="E95" i="16" s="1"/>
  <c r="C72" i="16"/>
  <c r="D93" i="16" s="1"/>
  <c r="B72" i="16"/>
  <c r="B77" i="16" s="1"/>
  <c r="E92" i="16" s="1"/>
  <c r="D71" i="16"/>
  <c r="D73" i="16" s="1"/>
  <c r="C71" i="16"/>
  <c r="B71" i="16"/>
  <c r="B76" i="16" s="1"/>
  <c r="D69" i="16"/>
  <c r="C69" i="16"/>
  <c r="E84" i="16" s="1"/>
  <c r="B69" i="16"/>
  <c r="E83" i="16" s="1"/>
  <c r="D68" i="16"/>
  <c r="C68" i="16"/>
  <c r="B68" i="16"/>
  <c r="D63" i="16"/>
  <c r="C63" i="16"/>
  <c r="B63" i="16"/>
  <c r="D62" i="16"/>
  <c r="C62" i="16"/>
  <c r="C73" i="16" s="1"/>
  <c r="B62" i="16"/>
  <c r="B73" i="16" s="1"/>
  <c r="D60" i="16"/>
  <c r="B95" i="16" s="1"/>
  <c r="C60" i="16"/>
  <c r="B84" i="16" s="1"/>
  <c r="B60" i="16"/>
  <c r="D47" i="16"/>
  <c r="D46" i="16"/>
  <c r="C46" i="16"/>
  <c r="B46" i="16"/>
  <c r="B45" i="16"/>
  <c r="B48" i="16" s="1"/>
  <c r="C81" i="16" s="1"/>
  <c r="D44" i="16"/>
  <c r="C44" i="16"/>
  <c r="C47" i="16" s="1"/>
  <c r="B44" i="16"/>
  <c r="B47" i="16" s="1"/>
  <c r="B49" i="16" s="1"/>
  <c r="C90" i="16" s="1"/>
  <c r="D43" i="16"/>
  <c r="C43" i="16"/>
  <c r="B43" i="16"/>
  <c r="B36" i="16"/>
  <c r="D34" i="16"/>
  <c r="C34" i="16"/>
  <c r="B34" i="16"/>
  <c r="D33" i="16"/>
  <c r="C33" i="16"/>
  <c r="B33" i="16"/>
  <c r="D31" i="16"/>
  <c r="D32" i="16" s="1"/>
  <c r="C31" i="16"/>
  <c r="C32" i="16" s="1"/>
  <c r="B31" i="16"/>
  <c r="B35" i="16" s="1"/>
  <c r="D30" i="16"/>
  <c r="B82" i="16" s="1"/>
  <c r="C30" i="16"/>
  <c r="B85" i="16" s="1"/>
  <c r="B30" i="16"/>
  <c r="D49" i="16" l="1"/>
  <c r="C91" i="16" s="1"/>
  <c r="C36" i="16"/>
  <c r="C45" i="16"/>
  <c r="C48" i="16" s="1"/>
  <c r="C85" i="16" s="1"/>
  <c r="D76" i="16"/>
  <c r="B86" i="16"/>
  <c r="D92" i="16"/>
  <c r="D45" i="16"/>
  <c r="D48" i="16" s="1"/>
  <c r="C82" i="16" s="1"/>
  <c r="C77" i="16"/>
  <c r="E93" i="16" s="1"/>
  <c r="B93" i="16"/>
  <c r="B32" i="16"/>
  <c r="B91" i="16"/>
  <c r="B94" i="16"/>
  <c r="C35" i="16"/>
  <c r="C49" i="16" l="1"/>
  <c r="C94" i="16" s="1"/>
  <c r="C108" i="11" l="1"/>
  <c r="C94" i="11"/>
  <c r="E80" i="15" l="1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C3" i="15"/>
  <c r="C4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2" i="15"/>
  <c r="D21" i="11" l="1"/>
  <c r="E21" i="11"/>
  <c r="D22" i="11"/>
  <c r="E22" i="11"/>
  <c r="D23" i="11"/>
  <c r="E23" i="11"/>
  <c r="D24" i="11"/>
  <c r="E24" i="11"/>
  <c r="D25" i="11"/>
  <c r="E25" i="11"/>
  <c r="D26" i="11"/>
  <c r="E26" i="11"/>
  <c r="D27" i="11"/>
  <c r="E27" i="11"/>
  <c r="D28" i="11"/>
  <c r="E28" i="11"/>
  <c r="E20" i="11"/>
  <c r="D20" i="11"/>
  <c r="D36" i="11"/>
  <c r="E36" i="11"/>
  <c r="D37" i="11"/>
  <c r="E37" i="11"/>
  <c r="D38" i="11"/>
  <c r="E38" i="11"/>
  <c r="D39" i="11"/>
  <c r="E39" i="11"/>
  <c r="D40" i="11"/>
  <c r="E40" i="11"/>
  <c r="D41" i="11"/>
  <c r="E41" i="11"/>
  <c r="D42" i="11"/>
  <c r="E42" i="11"/>
  <c r="D43" i="11"/>
  <c r="E43" i="11"/>
  <c r="D44" i="11"/>
  <c r="E44" i="11"/>
  <c r="D45" i="11"/>
  <c r="E45" i="11"/>
  <c r="D46" i="11"/>
  <c r="E46" i="11"/>
  <c r="D47" i="11"/>
  <c r="E47" i="11"/>
  <c r="E35" i="11"/>
  <c r="D35" i="11"/>
  <c r="E4" i="11"/>
  <c r="E5" i="11"/>
  <c r="E6" i="11"/>
  <c r="E7" i="11"/>
  <c r="E8" i="11"/>
  <c r="E9" i="11"/>
  <c r="E10" i="11"/>
  <c r="E11" i="11"/>
  <c r="E12" i="11"/>
  <c r="E3" i="11"/>
  <c r="D4" i="11"/>
  <c r="D5" i="11"/>
  <c r="D6" i="11"/>
  <c r="D7" i="11"/>
  <c r="D8" i="11"/>
  <c r="D9" i="11"/>
  <c r="D10" i="11"/>
  <c r="D11" i="11"/>
  <c r="D12" i="11"/>
  <c r="D3" i="11"/>
  <c r="H38" i="10" l="1"/>
  <c r="K37" i="10"/>
  <c r="K38" i="10" s="1"/>
  <c r="J37" i="10"/>
  <c r="I37" i="10"/>
  <c r="H37" i="10"/>
  <c r="G37" i="10"/>
  <c r="G38" i="10" s="1"/>
  <c r="F37" i="10"/>
  <c r="F38" i="10" s="1"/>
  <c r="E37" i="10"/>
  <c r="E38" i="10" s="1"/>
  <c r="D37" i="10"/>
  <c r="C37" i="10"/>
  <c r="C38" i="10" s="1"/>
  <c r="B37" i="10"/>
  <c r="K36" i="10"/>
  <c r="J36" i="10"/>
  <c r="I36" i="10"/>
  <c r="H36" i="10"/>
  <c r="G36" i="10"/>
  <c r="F36" i="10"/>
  <c r="E36" i="10"/>
  <c r="D36" i="10"/>
  <c r="C36" i="10"/>
  <c r="B36" i="10"/>
  <c r="H10" i="10"/>
  <c r="H11" i="10" s="1"/>
  <c r="G10" i="10"/>
  <c r="G11" i="10" s="1"/>
  <c r="F10" i="10"/>
  <c r="F11" i="10" s="1"/>
  <c r="E10" i="10"/>
  <c r="D10" i="10"/>
  <c r="C10" i="10"/>
  <c r="B10" i="10"/>
  <c r="H9" i="10"/>
  <c r="G9" i="10"/>
  <c r="F9" i="10"/>
  <c r="E9" i="10"/>
  <c r="D9" i="10"/>
  <c r="C9" i="10"/>
  <c r="B9" i="10"/>
  <c r="B11" i="10" l="1"/>
  <c r="I38" i="10"/>
  <c r="B38" i="10"/>
  <c r="J38" i="10"/>
  <c r="E11" i="10"/>
  <c r="D38" i="10"/>
  <c r="C11" i="10"/>
  <c r="D11" i="10"/>
  <c r="B55" i="9" l="1"/>
  <c r="G40" i="9"/>
  <c r="G42" i="9" s="1"/>
  <c r="F40" i="9"/>
  <c r="F42" i="9" s="1"/>
  <c r="L39" i="9"/>
  <c r="L40" i="9" s="1"/>
  <c r="L42" i="9" s="1"/>
  <c r="K39" i="9"/>
  <c r="K40" i="9" s="1"/>
  <c r="K42" i="9" s="1"/>
  <c r="J39" i="9"/>
  <c r="J40" i="9" s="1"/>
  <c r="J42" i="9" s="1"/>
  <c r="I39" i="9"/>
  <c r="I40" i="9" s="1"/>
  <c r="I42" i="9" s="1"/>
  <c r="H39" i="9"/>
  <c r="H40" i="9" s="1"/>
  <c r="H42" i="9" s="1"/>
  <c r="G39" i="9"/>
  <c r="F39" i="9"/>
  <c r="E39" i="9"/>
  <c r="E40" i="9" s="1"/>
  <c r="E42" i="9" s="1"/>
  <c r="D39" i="9"/>
  <c r="D40" i="9" s="1"/>
  <c r="D42" i="9" s="1"/>
  <c r="C39" i="9"/>
  <c r="C40" i="9" s="1"/>
  <c r="C42" i="9" s="1"/>
  <c r="A55" i="9" s="1"/>
  <c r="B26" i="9"/>
  <c r="F11" i="9"/>
  <c r="F13" i="9" s="1"/>
  <c r="E11" i="9"/>
  <c r="E13" i="9" s="1"/>
  <c r="L10" i="9"/>
  <c r="L11" i="9" s="1"/>
  <c r="L13" i="9" s="1"/>
  <c r="K10" i="9"/>
  <c r="K11" i="9" s="1"/>
  <c r="K13" i="9" s="1"/>
  <c r="J10" i="9"/>
  <c r="J11" i="9" s="1"/>
  <c r="J13" i="9" s="1"/>
  <c r="I10" i="9"/>
  <c r="I11" i="9" s="1"/>
  <c r="I13" i="9" s="1"/>
  <c r="H10" i="9"/>
  <c r="H11" i="9" s="1"/>
  <c r="H13" i="9" s="1"/>
  <c r="G10" i="9"/>
  <c r="G11" i="9" s="1"/>
  <c r="G13" i="9" s="1"/>
  <c r="F10" i="9"/>
  <c r="E10" i="9"/>
  <c r="D10" i="9"/>
  <c r="D11" i="9" s="1"/>
  <c r="D13" i="9" s="1"/>
  <c r="C10" i="9"/>
  <c r="C11" i="9" s="1"/>
  <c r="C13" i="9" s="1"/>
  <c r="A26" i="9" s="1"/>
  <c r="E85" i="8"/>
  <c r="E82" i="8"/>
  <c r="E78" i="8"/>
  <c r="E88" i="8" s="1"/>
  <c r="E73" i="8"/>
  <c r="E70" i="8"/>
  <c r="E19" i="8"/>
  <c r="E16" i="8"/>
  <c r="E12" i="8"/>
  <c r="E22" i="8" s="1"/>
  <c r="E7" i="8"/>
  <c r="E4" i="8"/>
  <c r="C55" i="9" l="1"/>
  <c r="C26" i="9"/>
  <c r="F44" i="7" l="1"/>
  <c r="E44" i="7"/>
  <c r="D44" i="7"/>
  <c r="E43" i="7"/>
  <c r="F43" i="7" s="1"/>
  <c r="D43" i="7"/>
  <c r="F42" i="7"/>
  <c r="E42" i="7"/>
  <c r="D42" i="7"/>
  <c r="E41" i="7"/>
  <c r="F41" i="7" s="1"/>
  <c r="D41" i="7"/>
  <c r="E40" i="7"/>
  <c r="F40" i="7" s="1"/>
  <c r="D40" i="7"/>
  <c r="E39" i="7"/>
  <c r="F39" i="7" s="1"/>
  <c r="D39" i="7"/>
  <c r="E38" i="7"/>
  <c r="F38" i="7" s="1"/>
  <c r="D38" i="7"/>
  <c r="E37" i="7"/>
  <c r="F37" i="7" s="1"/>
  <c r="D37" i="7"/>
  <c r="F36" i="7"/>
  <c r="E36" i="7"/>
  <c r="D36" i="7"/>
  <c r="E35" i="7"/>
  <c r="F35" i="7" s="1"/>
  <c r="A46" i="7" s="1"/>
  <c r="A49" i="7" s="1"/>
  <c r="A52" i="7" s="1"/>
  <c r="A55" i="7" s="1"/>
  <c r="D35" i="7"/>
  <c r="G20" i="7"/>
  <c r="G19" i="7"/>
  <c r="G18" i="7"/>
  <c r="H14" i="7"/>
  <c r="I14" i="7" s="1"/>
  <c r="J14" i="7" s="1"/>
  <c r="G14" i="7"/>
  <c r="F14" i="7"/>
  <c r="H13" i="7"/>
  <c r="I13" i="7" s="1"/>
  <c r="J13" i="7" s="1"/>
  <c r="G13" i="7"/>
  <c r="F13" i="7"/>
  <c r="H12" i="7"/>
  <c r="I12" i="7" s="1"/>
  <c r="J12" i="7" s="1"/>
  <c r="G12" i="7"/>
  <c r="F12" i="7"/>
  <c r="H11" i="7"/>
  <c r="I11" i="7" s="1"/>
  <c r="J11" i="7" s="1"/>
  <c r="G11" i="7"/>
  <c r="F11" i="7"/>
  <c r="I10" i="7"/>
  <c r="J10" i="7" s="1"/>
  <c r="H10" i="7"/>
  <c r="G10" i="7"/>
  <c r="F10" i="7"/>
  <c r="H9" i="7"/>
  <c r="I9" i="7" s="1"/>
  <c r="J9" i="7" s="1"/>
  <c r="G9" i="7"/>
  <c r="F9" i="7"/>
  <c r="I8" i="7"/>
  <c r="J8" i="7" s="1"/>
  <c r="H8" i="7"/>
  <c r="G8" i="7"/>
  <c r="F8" i="7"/>
  <c r="H7" i="7"/>
  <c r="I7" i="7" s="1"/>
  <c r="J7" i="7" s="1"/>
  <c r="G7" i="7"/>
  <c r="F7" i="7"/>
  <c r="H6" i="7"/>
  <c r="I6" i="7" s="1"/>
  <c r="J6" i="7" s="1"/>
  <c r="G6" i="7"/>
  <c r="F6" i="7"/>
  <c r="H5" i="7"/>
  <c r="I5" i="7" s="1"/>
  <c r="J5" i="7" s="1"/>
  <c r="G5" i="7"/>
  <c r="F5" i="7"/>
  <c r="A41" i="6" l="1"/>
  <c r="E35" i="6"/>
  <c r="F35" i="6" s="1"/>
  <c r="D35" i="6"/>
  <c r="E34" i="6"/>
  <c r="F34" i="6" s="1"/>
  <c r="D34" i="6"/>
  <c r="E33" i="6"/>
  <c r="F33" i="6" s="1"/>
  <c r="D33" i="6"/>
  <c r="E32" i="6"/>
  <c r="F32" i="6" s="1"/>
  <c r="D32" i="6"/>
  <c r="E31" i="6"/>
  <c r="F31" i="6" s="1"/>
  <c r="D31" i="6"/>
  <c r="E30" i="6"/>
  <c r="F30" i="6" s="1"/>
  <c r="D30" i="6"/>
  <c r="G22" i="6"/>
  <c r="G21" i="6"/>
  <c r="G20" i="6"/>
  <c r="K10" i="6"/>
  <c r="L10" i="6" s="1"/>
  <c r="M10" i="6" s="1"/>
  <c r="H10" i="6"/>
  <c r="I10" i="6" s="1"/>
  <c r="J10" i="6" s="1"/>
  <c r="G10" i="6"/>
  <c r="F10" i="6"/>
  <c r="K9" i="6"/>
  <c r="L9" i="6" s="1"/>
  <c r="M9" i="6" s="1"/>
  <c r="H9" i="6"/>
  <c r="I9" i="6" s="1"/>
  <c r="J9" i="6" s="1"/>
  <c r="G9" i="6"/>
  <c r="F9" i="6"/>
  <c r="K8" i="6"/>
  <c r="L8" i="6" s="1"/>
  <c r="M8" i="6" s="1"/>
  <c r="H8" i="6"/>
  <c r="I8" i="6" s="1"/>
  <c r="J8" i="6" s="1"/>
  <c r="G8" i="6"/>
  <c r="F8" i="6"/>
  <c r="K7" i="6"/>
  <c r="L7" i="6" s="1"/>
  <c r="M7" i="6" s="1"/>
  <c r="H7" i="6"/>
  <c r="I7" i="6" s="1"/>
  <c r="J7" i="6" s="1"/>
  <c r="G7" i="6"/>
  <c r="F7" i="6"/>
  <c r="K6" i="6"/>
  <c r="L6" i="6" s="1"/>
  <c r="M6" i="6" s="1"/>
  <c r="H6" i="6"/>
  <c r="I6" i="6" s="1"/>
  <c r="J6" i="6" s="1"/>
  <c r="G6" i="6"/>
  <c r="F6" i="6"/>
  <c r="K5" i="6"/>
  <c r="L5" i="6" s="1"/>
  <c r="M5" i="6" s="1"/>
  <c r="H5" i="6"/>
  <c r="I5" i="6" s="1"/>
  <c r="J5" i="6" s="1"/>
  <c r="G5" i="6"/>
  <c r="F5" i="6"/>
  <c r="A44" i="6" l="1"/>
  <c r="A47" i="6" s="1"/>
  <c r="A50" i="6" s="1"/>
  <c r="E26" i="4" l="1"/>
  <c r="D26" i="4"/>
  <c r="A26" i="4"/>
  <c r="E25" i="4"/>
  <c r="D25" i="4"/>
  <c r="A25" i="4"/>
  <c r="E24" i="4"/>
  <c r="D24" i="4"/>
  <c r="A24" i="4"/>
  <c r="E23" i="4"/>
  <c r="D23" i="4"/>
  <c r="A23" i="4"/>
  <c r="E22" i="4"/>
  <c r="D22" i="4"/>
  <c r="A22" i="4"/>
  <c r="E21" i="4"/>
  <c r="D21" i="4"/>
  <c r="D68" i="4"/>
  <c r="D67" i="4"/>
  <c r="A67" i="4"/>
  <c r="D66" i="4"/>
  <c r="A66" i="4"/>
  <c r="D65" i="4"/>
  <c r="A65" i="4"/>
  <c r="D64" i="4"/>
  <c r="A64" i="4"/>
  <c r="D63" i="4"/>
  <c r="A63" i="4"/>
  <c r="D62" i="4"/>
  <c r="A62" i="4"/>
  <c r="D61" i="4"/>
  <c r="A61" i="4"/>
  <c r="D60" i="4"/>
  <c r="E38" i="5" l="1"/>
  <c r="E39" i="5"/>
  <c r="E40" i="5"/>
  <c r="E41" i="5"/>
  <c r="E42" i="5"/>
  <c r="E43" i="5"/>
  <c r="E44" i="5"/>
  <c r="E45" i="5"/>
  <c r="E46" i="5"/>
  <c r="E47" i="5"/>
  <c r="E37" i="5"/>
  <c r="D47" i="5"/>
  <c r="D46" i="5"/>
  <c r="D45" i="5"/>
  <c r="D44" i="5"/>
  <c r="D43" i="5"/>
  <c r="D42" i="5"/>
  <c r="D41" i="5"/>
  <c r="D40" i="5"/>
  <c r="D39" i="5"/>
  <c r="D38" i="5"/>
  <c r="D37" i="5"/>
  <c r="E21" i="5" l="1"/>
  <c r="E22" i="5"/>
  <c r="E23" i="5"/>
  <c r="E24" i="5"/>
  <c r="E25" i="5"/>
  <c r="E26" i="5"/>
  <c r="E27" i="5"/>
  <c r="E28" i="5"/>
  <c r="E29" i="5"/>
  <c r="E30" i="5"/>
  <c r="E20" i="5"/>
  <c r="D30" i="5"/>
  <c r="A30" i="5"/>
  <c r="D29" i="5"/>
  <c r="A29" i="5"/>
  <c r="D28" i="5"/>
  <c r="A28" i="5"/>
  <c r="D27" i="5"/>
  <c r="A27" i="5"/>
  <c r="D26" i="5"/>
  <c r="A26" i="5"/>
  <c r="D25" i="5"/>
  <c r="A25" i="5"/>
  <c r="D24" i="5"/>
  <c r="A24" i="5"/>
  <c r="D23" i="5"/>
  <c r="A23" i="5"/>
  <c r="D22" i="5"/>
  <c r="A22" i="5"/>
  <c r="D21" i="5"/>
  <c r="A21" i="5"/>
  <c r="D20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E68" i="4" l="1"/>
  <c r="E67" i="4"/>
  <c r="E66" i="4"/>
  <c r="E65" i="4"/>
  <c r="E64" i="4"/>
  <c r="E63" i="4"/>
  <c r="E62" i="4"/>
  <c r="E61" i="4"/>
  <c r="E60" i="4"/>
  <c r="C43" i="3" l="1"/>
  <c r="C30" i="3"/>
  <c r="B93" i="3" s="1"/>
  <c r="E72" i="3"/>
  <c r="D95" i="3" s="1"/>
  <c r="D72" i="3"/>
  <c r="D94" i="3" s="1"/>
  <c r="C72" i="3"/>
  <c r="C77" i="3" s="1"/>
  <c r="E92" i="3" s="1"/>
  <c r="B72" i="3"/>
  <c r="B77" i="3" s="1"/>
  <c r="E91" i="3" s="1"/>
  <c r="E71" i="3"/>
  <c r="E76" i="3" s="1"/>
  <c r="D71" i="3"/>
  <c r="D76" i="3" s="1"/>
  <c r="C71" i="3"/>
  <c r="B71" i="3"/>
  <c r="E63" i="3"/>
  <c r="E69" i="3" s="1"/>
  <c r="E86" i="3" s="1"/>
  <c r="D63" i="3"/>
  <c r="D69" i="3" s="1"/>
  <c r="E85" i="3" s="1"/>
  <c r="C63" i="3"/>
  <c r="C69" i="3" s="1"/>
  <c r="E83" i="3" s="1"/>
  <c r="B63" i="3"/>
  <c r="D82" i="3" s="1"/>
  <c r="E62" i="3"/>
  <c r="E68" i="3" s="1"/>
  <c r="D62" i="3"/>
  <c r="D68" i="3" s="1"/>
  <c r="C62" i="3"/>
  <c r="C68" i="3" s="1"/>
  <c r="B62" i="3"/>
  <c r="B68" i="3" s="1"/>
  <c r="E60" i="3"/>
  <c r="B86" i="3" s="1"/>
  <c r="D60" i="3"/>
  <c r="B94" i="3" s="1"/>
  <c r="C60" i="3"/>
  <c r="B92" i="3" s="1"/>
  <c r="B60" i="3"/>
  <c r="B82" i="3" s="1"/>
  <c r="C44" i="3"/>
  <c r="C46" i="3" s="1"/>
  <c r="B44" i="3"/>
  <c r="B46" i="3" s="1"/>
  <c r="B43" i="3"/>
  <c r="C34" i="3"/>
  <c r="B34" i="3"/>
  <c r="C33" i="3"/>
  <c r="B33" i="3"/>
  <c r="C31" i="3"/>
  <c r="B31" i="3"/>
  <c r="B30" i="3"/>
  <c r="B90" i="3" s="1"/>
  <c r="B45" i="3" l="1"/>
  <c r="B95" i="3"/>
  <c r="C47" i="3"/>
  <c r="B35" i="3"/>
  <c r="B81" i="3"/>
  <c r="B73" i="3"/>
  <c r="B36" i="3"/>
  <c r="C73" i="3"/>
  <c r="E73" i="3"/>
  <c r="B85" i="3"/>
  <c r="B76" i="3"/>
  <c r="B48" i="3"/>
  <c r="C81" i="3" s="1"/>
  <c r="C76" i="3"/>
  <c r="B47" i="3"/>
  <c r="B49" i="3" s="1"/>
  <c r="C90" i="3" s="1"/>
  <c r="D85" i="3"/>
  <c r="D86" i="3"/>
  <c r="D92" i="3"/>
  <c r="B84" i="3"/>
  <c r="C32" i="3"/>
  <c r="C36" i="3"/>
  <c r="B69" i="3"/>
  <c r="E82" i="3" s="1"/>
  <c r="D91" i="3"/>
  <c r="C35" i="3"/>
  <c r="D73" i="3"/>
  <c r="D77" i="3"/>
  <c r="E94" i="3" s="1"/>
  <c r="D83" i="3"/>
  <c r="B32" i="3"/>
  <c r="B91" i="3"/>
  <c r="B83" i="3"/>
  <c r="E77" i="3"/>
  <c r="E95" i="3" s="1"/>
  <c r="C45" i="3"/>
  <c r="C49" i="3" l="1"/>
  <c r="C93" i="3" s="1"/>
  <c r="C48" i="3"/>
  <c r="C84" i="3" s="1"/>
</calcChain>
</file>

<file path=xl/sharedStrings.xml><?xml version="1.0" encoding="utf-8"?>
<sst xmlns="http://schemas.openxmlformats.org/spreadsheetml/2006/main" count="2625" uniqueCount="589">
  <si>
    <t>SARS-CoV-2 IgG</t>
    <phoneticPr fontId="2"/>
  </si>
  <si>
    <t>SARS-CoV-2 IgM</t>
    <phoneticPr fontId="2"/>
  </si>
  <si>
    <t>Sample</t>
    <phoneticPr fontId="2"/>
  </si>
  <si>
    <t>%CV</t>
    <phoneticPr fontId="2"/>
  </si>
  <si>
    <t>SD</t>
    <phoneticPr fontId="2"/>
  </si>
  <si>
    <t>IgM High</t>
    <phoneticPr fontId="2"/>
  </si>
  <si>
    <t>CoV-2-IgM (AU/mL)</t>
    <phoneticPr fontId="2"/>
  </si>
  <si>
    <t>CoV-2-IgG (AU/mL)</t>
    <phoneticPr fontId="2"/>
  </si>
  <si>
    <t>Sample</t>
  </si>
  <si>
    <t>Mean (AU/mL)</t>
  </si>
  <si>
    <t>SARS-CoV-2 IgM</t>
  </si>
  <si>
    <t>SARS-CoV-2 IgG</t>
  </si>
  <si>
    <t>Run</t>
    <phoneticPr fontId="2"/>
  </si>
  <si>
    <t>Replicate</t>
    <phoneticPr fontId="2"/>
  </si>
  <si>
    <t>sample1</t>
    <phoneticPr fontId="2"/>
  </si>
  <si>
    <t>sample2</t>
    <phoneticPr fontId="2"/>
  </si>
  <si>
    <t>Outlier test</t>
  </si>
  <si>
    <t>sample1</t>
  </si>
  <si>
    <t>sample2</t>
  </si>
  <si>
    <t>N</t>
  </si>
  <si>
    <t>grand mean</t>
    <phoneticPr fontId="2"/>
  </si>
  <si>
    <t>SD</t>
  </si>
  <si>
    <t>%CV</t>
  </si>
  <si>
    <t>Lowest Result</t>
  </si>
  <si>
    <t>Highest Result</t>
  </si>
  <si>
    <t>Grubbs' lower limit</t>
  </si>
  <si>
    <t>Grubbs' higer limit</t>
  </si>
  <si>
    <t>ANOVA</t>
    <phoneticPr fontId="2"/>
  </si>
  <si>
    <t>N</t>
    <phoneticPr fontId="2"/>
  </si>
  <si>
    <t>MS1 (between)</t>
    <phoneticPr fontId="2"/>
  </si>
  <si>
    <t>MS2 (within)</t>
    <phoneticPr fontId="2"/>
  </si>
  <si>
    <t>n0</t>
    <phoneticPr fontId="2"/>
  </si>
  <si>
    <t>VB (between)</t>
    <phoneticPr fontId="2"/>
  </si>
  <si>
    <t>VW (within)</t>
    <phoneticPr fontId="2"/>
  </si>
  <si>
    <t>SR</t>
    <phoneticPr fontId="2"/>
  </si>
  <si>
    <t>SWL</t>
    <phoneticPr fontId="2"/>
  </si>
  <si>
    <t>SR (%CV)</t>
    <phoneticPr fontId="2"/>
  </si>
  <si>
    <t>SWL (%CV)</t>
    <phoneticPr fontId="2"/>
  </si>
  <si>
    <t>PI claim</t>
    <phoneticPr fontId="2"/>
  </si>
  <si>
    <t>repeatability</t>
    <phoneticPr fontId="2"/>
  </si>
  <si>
    <t>within-laboratory</t>
    <phoneticPr fontId="2"/>
  </si>
  <si>
    <t>Mean</t>
    <phoneticPr fontId="2"/>
  </si>
  <si>
    <t>PI Claim 1</t>
    <phoneticPr fontId="2"/>
  </si>
  <si>
    <t>PI Claim 2</t>
  </si>
  <si>
    <t>PI Claim 3</t>
  </si>
  <si>
    <t>PI Claim 4</t>
  </si>
  <si>
    <t>UVLs caluculation</t>
    <phoneticPr fontId="2"/>
  </si>
  <si>
    <t>mean</t>
    <phoneticPr fontId="1"/>
  </si>
  <si>
    <t>mean</t>
    <phoneticPr fontId="2"/>
  </si>
  <si>
    <t>repeatability imprecision</t>
    <phoneticPr fontId="2"/>
  </si>
  <si>
    <r>
      <rPr>
        <sz val="11"/>
        <color theme="1"/>
        <rFont val="Times New Roman"/>
        <family val="1"/>
      </rPr>
      <t>σ</t>
    </r>
    <r>
      <rPr>
        <sz val="11"/>
        <color theme="1"/>
        <rFont val="游ゴシック"/>
        <family val="3"/>
        <charset val="128"/>
      </rPr>
      <t>R</t>
    </r>
    <phoneticPr fontId="2"/>
  </si>
  <si>
    <r>
      <t>σ</t>
    </r>
    <r>
      <rPr>
        <sz val="11"/>
        <color theme="1"/>
        <rFont val="游ゴシック"/>
        <family val="3"/>
        <charset val="128"/>
      </rPr>
      <t>R</t>
    </r>
    <r>
      <rPr>
        <sz val="11"/>
        <color theme="1"/>
        <rFont val="游ゴシック"/>
        <family val="1"/>
        <charset val="128"/>
      </rPr>
      <t xml:space="preserve"> (%CV)</t>
    </r>
    <phoneticPr fontId="2"/>
  </si>
  <si>
    <t>k</t>
    <phoneticPr fontId="2"/>
  </si>
  <si>
    <t>n</t>
    <phoneticPr fontId="2"/>
  </si>
  <si>
    <t>dfR</t>
    <phoneticPr fontId="2"/>
  </si>
  <si>
    <t>F</t>
    <phoneticPr fontId="2"/>
  </si>
  <si>
    <t>UVLR</t>
    <phoneticPr fontId="2"/>
  </si>
  <si>
    <t>UVLR (%CV)</t>
    <phoneticPr fontId="2"/>
  </si>
  <si>
    <t>within-laboratory repeatability imprecision</t>
    <phoneticPr fontId="2"/>
  </si>
  <si>
    <t>σWL</t>
    <phoneticPr fontId="2"/>
  </si>
  <si>
    <t>σWL (%CV)</t>
    <phoneticPr fontId="2"/>
  </si>
  <si>
    <t>ρ</t>
    <phoneticPr fontId="2"/>
  </si>
  <si>
    <t>dfWL</t>
    <phoneticPr fontId="2"/>
  </si>
  <si>
    <t>UVLWL</t>
    <phoneticPr fontId="2"/>
  </si>
  <si>
    <t>UVLWL (%CV)</t>
    <phoneticPr fontId="2"/>
  </si>
  <si>
    <t>Repeatability:User sample estimates</t>
    <phoneticPr fontId="2"/>
  </si>
  <si>
    <t>estimate</t>
    <phoneticPr fontId="2"/>
  </si>
  <si>
    <t>claim</t>
    <phoneticPr fontId="2"/>
  </si>
  <si>
    <t>UVL</t>
    <phoneticPr fontId="2"/>
  </si>
  <si>
    <t>Status</t>
    <phoneticPr fontId="2"/>
  </si>
  <si>
    <t>Sample 1</t>
    <phoneticPr fontId="2"/>
  </si>
  <si>
    <t>pass</t>
    <phoneticPr fontId="2"/>
  </si>
  <si>
    <t>PI Claim 2</t>
    <phoneticPr fontId="2"/>
  </si>
  <si>
    <t>Sample 2</t>
    <phoneticPr fontId="2"/>
  </si>
  <si>
    <t>PI Claim 3</t>
    <phoneticPr fontId="2"/>
  </si>
  <si>
    <t>PI Claim 4</t>
    <phoneticPr fontId="2"/>
  </si>
  <si>
    <t>Within-laboratory Imprecision:User sample estimates</t>
    <phoneticPr fontId="2"/>
  </si>
  <si>
    <t>fail</t>
    <phoneticPr fontId="2"/>
  </si>
  <si>
    <t>Outlier test</t>
    <phoneticPr fontId="2"/>
  </si>
  <si>
    <t>sample1*</t>
    <phoneticPr fontId="2"/>
  </si>
  <si>
    <t>Lowest Result</t>
    <phoneticPr fontId="2"/>
  </si>
  <si>
    <t>Highest Result</t>
    <phoneticPr fontId="2"/>
  </si>
  <si>
    <t>Grubbs' lower limit</t>
    <phoneticPr fontId="2"/>
  </si>
  <si>
    <t>N/A</t>
    <phoneticPr fontId="2"/>
  </si>
  <si>
    <t>Grubbs' higer limit</t>
    <phoneticPr fontId="2"/>
  </si>
  <si>
    <t>Sample 1*</t>
    <phoneticPr fontId="2"/>
  </si>
  <si>
    <t>IgG</t>
    <phoneticPr fontId="2"/>
  </si>
  <si>
    <t>IgM</t>
    <phoneticPr fontId="2"/>
  </si>
  <si>
    <t>Repeatability</t>
  </si>
  <si>
    <t>Within-laboratory precision</t>
  </si>
  <si>
    <t>CV(%)</t>
  </si>
  <si>
    <t>Upper varification limits</t>
  </si>
  <si>
    <t>Manufacturer's claim</t>
  </si>
  <si>
    <t>dilution ratio</t>
    <phoneticPr fontId="1"/>
  </si>
  <si>
    <t>measurand</t>
    <phoneticPr fontId="1"/>
  </si>
  <si>
    <t>Fig 1A</t>
    <phoneticPr fontId="2"/>
  </si>
  <si>
    <t>Fig 2A</t>
    <phoneticPr fontId="2"/>
  </si>
  <si>
    <t>Fig 2B</t>
    <phoneticPr fontId="2"/>
  </si>
  <si>
    <t>Fig 2C</t>
    <phoneticPr fontId="2"/>
  </si>
  <si>
    <t>Fig 1C</t>
    <phoneticPr fontId="2"/>
  </si>
  <si>
    <t>Fig 1D</t>
    <phoneticPr fontId="2"/>
  </si>
  <si>
    <t>Fig 1B</t>
    <phoneticPr fontId="2"/>
  </si>
  <si>
    <t>predicted 1st order</t>
    <phoneticPr fontId="2"/>
  </si>
  <si>
    <t>predicted 3rd order</t>
    <phoneticPr fontId="2"/>
  </si>
  <si>
    <t>difference (3rd - 1st)</t>
    <phoneticPr fontId="2"/>
  </si>
  <si>
    <t>%difference</t>
    <phoneticPr fontId="2"/>
  </si>
  <si>
    <t>predicted 2nd order</t>
    <phoneticPr fontId="2"/>
  </si>
  <si>
    <t>difference (2nd - 1st)</t>
    <phoneticPr fontId="2"/>
  </si>
  <si>
    <t>Polynomial Regression</t>
    <phoneticPr fontId="2"/>
  </si>
  <si>
    <t>Order</t>
    <phoneticPr fontId="2"/>
  </si>
  <si>
    <t>b0</t>
    <phoneticPr fontId="2"/>
  </si>
  <si>
    <t>b1</t>
    <phoneticPr fontId="2"/>
  </si>
  <si>
    <t>b2</t>
    <phoneticPr fontId="2"/>
  </si>
  <si>
    <t>b3</t>
    <phoneticPr fontId="2"/>
  </si>
  <si>
    <t>Rdf</t>
    <phoneticPr fontId="2"/>
  </si>
  <si>
    <t>df</t>
    <phoneticPr fontId="2"/>
  </si>
  <si>
    <t>nonlinear coefficient is significant?</t>
    <phoneticPr fontId="2"/>
  </si>
  <si>
    <t>First</t>
    <phoneticPr fontId="2"/>
  </si>
  <si>
    <t>Second</t>
    <phoneticPr fontId="2"/>
  </si>
  <si>
    <t>no</t>
    <phoneticPr fontId="2"/>
  </si>
  <si>
    <t>Third</t>
    <phoneticPr fontId="2"/>
  </si>
  <si>
    <t>Consideration for Random Error</t>
    <phoneticPr fontId="2"/>
  </si>
  <si>
    <t>sample level</t>
    <phoneticPr fontId="2"/>
  </si>
  <si>
    <t>defference between two replicates</t>
    <phoneticPr fontId="2"/>
  </si>
  <si>
    <t>square difference</t>
    <phoneticPr fontId="2"/>
  </si>
  <si>
    <t>sum the squared difference</t>
    <phoneticPr fontId="2"/>
  </si>
  <si>
    <t>divide by the number of levels*2</t>
    <phoneticPr fontId="2"/>
  </si>
  <si>
    <t>square root</t>
    <phoneticPr fontId="2"/>
  </si>
  <si>
    <t>%CVr</t>
    <phoneticPr fontId="2"/>
  </si>
  <si>
    <t>square</t>
    <phoneticPr fontId="2"/>
  </si>
  <si>
    <t>dilution ratio</t>
    <phoneticPr fontId="2"/>
  </si>
  <si>
    <t>measurerand</t>
    <phoneticPr fontId="2"/>
  </si>
  <si>
    <t>day3</t>
  </si>
  <si>
    <t>day2</t>
  </si>
  <si>
    <t>day1</t>
  </si>
  <si>
    <t>Rank Position</t>
    <phoneticPr fontId="2"/>
  </si>
  <si>
    <t>LoB</t>
    <phoneticPr fontId="2"/>
  </si>
  <si>
    <t>MB</t>
    <phoneticPr fontId="2"/>
  </si>
  <si>
    <t>SDB</t>
    <phoneticPr fontId="2"/>
  </si>
  <si>
    <t>Cp</t>
    <phoneticPr fontId="2"/>
  </si>
  <si>
    <t>day1</t>
    <phoneticPr fontId="2"/>
  </si>
  <si>
    <t>day2</t>
    <phoneticPr fontId="2"/>
  </si>
  <si>
    <t>day3</t>
    <phoneticPr fontId="2"/>
  </si>
  <si>
    <t>parametric</t>
    <phoneticPr fontId="2"/>
  </si>
  <si>
    <t>nonparametric</t>
    <phoneticPr fontId="2"/>
  </si>
  <si>
    <r>
      <t>SD</t>
    </r>
    <r>
      <rPr>
        <i/>
        <sz val="11"/>
        <color theme="1"/>
        <rFont val="游ゴシック"/>
        <family val="3"/>
        <charset val="128"/>
        <scheme val="minor"/>
      </rPr>
      <t>i</t>
    </r>
    <phoneticPr fontId="2"/>
  </si>
  <si>
    <r>
      <t>SD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>^2</t>
    </r>
    <phoneticPr fontId="2"/>
  </si>
  <si>
    <r>
      <t>n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>-1</t>
    </r>
    <phoneticPr fontId="2"/>
  </si>
  <si>
    <r>
      <t>(n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>-1)SD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>^2</t>
    </r>
    <phoneticPr fontId="2"/>
  </si>
  <si>
    <t>J (number of low level samples)=10</t>
    <phoneticPr fontId="2"/>
  </si>
  <si>
    <r>
      <t>n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 xml:space="preserve"> (the number of results for the ith low level sample)=7</t>
    </r>
    <phoneticPr fontId="2"/>
  </si>
  <si>
    <r>
      <t>SD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 xml:space="preserve"> (SD of all results for the ith low level sample)</t>
    </r>
    <phoneticPr fontId="2"/>
  </si>
  <si>
    <t>SDL</t>
    <phoneticPr fontId="2"/>
  </si>
  <si>
    <t>LoD</t>
    <phoneticPr fontId="2"/>
  </si>
  <si>
    <t>replicates</t>
    <phoneticPr fontId="2"/>
  </si>
  <si>
    <r>
      <t>n</t>
    </r>
    <r>
      <rPr>
        <i/>
        <sz val="11"/>
        <color theme="1"/>
        <rFont val="游ゴシック"/>
        <family val="3"/>
        <charset val="128"/>
        <scheme val="minor"/>
      </rPr>
      <t>i</t>
    </r>
    <r>
      <rPr>
        <sz val="11"/>
        <color theme="1"/>
        <rFont val="游ゴシック"/>
        <family val="2"/>
        <charset val="128"/>
        <scheme val="minor"/>
      </rPr>
      <t xml:space="preserve"> (the number of results for the ith low level sample)=6</t>
    </r>
    <phoneticPr fontId="2"/>
  </si>
  <si>
    <t>sample</t>
    <phoneticPr fontId="2"/>
  </si>
  <si>
    <t>Case 1</t>
    <phoneticPr fontId="2"/>
  </si>
  <si>
    <t>PCR</t>
    <phoneticPr fontId="2"/>
  </si>
  <si>
    <t>Case 2</t>
    <phoneticPr fontId="2"/>
  </si>
  <si>
    <t>Case 3</t>
    <phoneticPr fontId="2"/>
  </si>
  <si>
    <t>sample collection date</t>
    <phoneticPr fontId="8"/>
  </si>
  <si>
    <t>SARS-CoV-2 IgM (AU/mL)</t>
    <phoneticPr fontId="8"/>
  </si>
  <si>
    <t>SARS-CoV-2 IgG (AU/mL)</t>
    <phoneticPr fontId="8"/>
  </si>
  <si>
    <t>days after hospitalization</t>
    <phoneticPr fontId="8"/>
  </si>
  <si>
    <t>days after symptom onset</t>
    <phoneticPr fontId="8"/>
  </si>
  <si>
    <t>hospitalization</t>
    <phoneticPr fontId="8"/>
  </si>
  <si>
    <t>symptom onset</t>
    <phoneticPr fontId="8"/>
  </si>
  <si>
    <t>Control</t>
    <phoneticPr fontId="2"/>
  </si>
  <si>
    <t>RF</t>
    <phoneticPr fontId="2"/>
  </si>
  <si>
    <t>dsDNA</t>
    <phoneticPr fontId="2"/>
  </si>
  <si>
    <t>M2</t>
    <phoneticPr fontId="2"/>
  </si>
  <si>
    <t>P-ANCA</t>
    <phoneticPr fontId="2"/>
  </si>
  <si>
    <t>SS-A</t>
    <phoneticPr fontId="2"/>
  </si>
  <si>
    <t>Suspetced</t>
    <phoneticPr fontId="2"/>
  </si>
  <si>
    <t>Positive</t>
    <phoneticPr fontId="2"/>
  </si>
  <si>
    <t>SARS-CoV-2 IgM (AU/mL)</t>
    <phoneticPr fontId="2"/>
  </si>
  <si>
    <t>SARS-CoV-2 IgG (AU/mL)</t>
    <phoneticPr fontId="2"/>
  </si>
  <si>
    <t>Samples collected at 2017</t>
    <phoneticPr fontId="2"/>
  </si>
  <si>
    <t>001-04</t>
  </si>
  <si>
    <t>001-07</t>
  </si>
  <si>
    <t>001-08</t>
  </si>
  <si>
    <t>001-09</t>
  </si>
  <si>
    <t>001-10</t>
  </si>
  <si>
    <t>001-12</t>
  </si>
  <si>
    <t>001-13</t>
  </si>
  <si>
    <t>001-14</t>
  </si>
  <si>
    <t>001-15</t>
  </si>
  <si>
    <t>001-17</t>
  </si>
  <si>
    <t>001-18</t>
  </si>
  <si>
    <t>001-19</t>
  </si>
  <si>
    <t>001-20</t>
  </si>
  <si>
    <t>001-21</t>
  </si>
  <si>
    <t>001-22</t>
  </si>
  <si>
    <t>001-23</t>
  </si>
  <si>
    <t>001-24</t>
  </si>
  <si>
    <t>001-25</t>
  </si>
  <si>
    <t>001-26</t>
  </si>
  <si>
    <t>001-27</t>
  </si>
  <si>
    <t>001-28</t>
  </si>
  <si>
    <t>001-29</t>
  </si>
  <si>
    <t>001-33</t>
  </si>
  <si>
    <t>001-34</t>
  </si>
  <si>
    <t>001-35</t>
  </si>
  <si>
    <t>001-41</t>
  </si>
  <si>
    <t>001-42</t>
  </si>
  <si>
    <t>001-43</t>
  </si>
  <si>
    <t>001-44</t>
  </si>
  <si>
    <t>001-45</t>
  </si>
  <si>
    <t>001-46</t>
  </si>
  <si>
    <t>001-47</t>
  </si>
  <si>
    <t>001-48</t>
  </si>
  <si>
    <t>001-50</t>
  </si>
  <si>
    <t>002-03</t>
  </si>
  <si>
    <t>002-04</t>
  </si>
  <si>
    <t>002-05</t>
  </si>
  <si>
    <t>002-06</t>
  </si>
  <si>
    <t>002-07</t>
  </si>
  <si>
    <t>002-08</t>
  </si>
  <si>
    <t>002-09</t>
  </si>
  <si>
    <t>002-10</t>
  </si>
  <si>
    <t>002-13</t>
  </si>
  <si>
    <t>002-14</t>
  </si>
  <si>
    <t>002-21</t>
  </si>
  <si>
    <t>002-26</t>
  </si>
  <si>
    <t>002-29</t>
  </si>
  <si>
    <t>002-37</t>
  </si>
  <si>
    <t>002-41</t>
  </si>
  <si>
    <t>002-42</t>
  </si>
  <si>
    <t>002-44</t>
  </si>
  <si>
    <t>002-45</t>
  </si>
  <si>
    <t>002-46</t>
  </si>
  <si>
    <t>003-08</t>
  </si>
  <si>
    <t>003-09</t>
  </si>
  <si>
    <t>003-10</t>
  </si>
  <si>
    <t>003-11</t>
  </si>
  <si>
    <t>003-14</t>
  </si>
  <si>
    <t>003-15</t>
  </si>
  <si>
    <t>003-16</t>
  </si>
  <si>
    <t>003-17</t>
  </si>
  <si>
    <t>003-18</t>
  </si>
  <si>
    <t>003-21</t>
  </si>
  <si>
    <t>003-22</t>
  </si>
  <si>
    <t>003-23</t>
  </si>
  <si>
    <t>003-24</t>
  </si>
  <si>
    <t>003-25</t>
  </si>
  <si>
    <t>003-26</t>
  </si>
  <si>
    <t>003-27</t>
  </si>
  <si>
    <t>003-30</t>
  </si>
  <si>
    <t>003-31</t>
  </si>
  <si>
    <t>003-32</t>
  </si>
  <si>
    <t>003-38</t>
  </si>
  <si>
    <t>003-40</t>
  </si>
  <si>
    <t>003-42</t>
  </si>
  <si>
    <t>003-43</t>
  </si>
  <si>
    <t>003-44</t>
  </si>
  <si>
    <t>003-45</t>
  </si>
  <si>
    <t>003-46</t>
  </si>
  <si>
    <t>004-05</t>
  </si>
  <si>
    <t>004-06</t>
  </si>
  <si>
    <t>004-14</t>
  </si>
  <si>
    <t>004-15</t>
  </si>
  <si>
    <t>004-16</t>
  </si>
  <si>
    <t>004-21</t>
  </si>
  <si>
    <t>004-28</t>
  </si>
  <si>
    <t>004-30</t>
  </si>
  <si>
    <t>004-33</t>
  </si>
  <si>
    <t>004-34</t>
  </si>
  <si>
    <t>004-35</t>
  </si>
  <si>
    <t>004-38</t>
  </si>
  <si>
    <t>004-39</t>
  </si>
  <si>
    <t>004-40</t>
  </si>
  <si>
    <t>004-41</t>
  </si>
  <si>
    <t>004-42</t>
  </si>
  <si>
    <t>004-45</t>
  </si>
  <si>
    <t>004-47</t>
  </si>
  <si>
    <t>004-48</t>
  </si>
  <si>
    <t>005-08</t>
  </si>
  <si>
    <t>005-10</t>
  </si>
  <si>
    <t>005-12</t>
  </si>
  <si>
    <t>005-14</t>
  </si>
  <si>
    <t>005-19</t>
  </si>
  <si>
    <t>005-20</t>
  </si>
  <si>
    <t>005-25</t>
  </si>
  <si>
    <t>005-26</t>
  </si>
  <si>
    <t>005-28</t>
  </si>
  <si>
    <t>005-30</t>
  </si>
  <si>
    <t>005-32</t>
  </si>
  <si>
    <t>005-33</t>
  </si>
  <si>
    <t>005-34</t>
  </si>
  <si>
    <t>005-36</t>
  </si>
  <si>
    <t>005-38</t>
  </si>
  <si>
    <t>005-40</t>
  </si>
  <si>
    <t>005-41</t>
  </si>
  <si>
    <t>005-42</t>
  </si>
  <si>
    <t>005-43</t>
  </si>
  <si>
    <t>005-44</t>
  </si>
  <si>
    <t>006-03</t>
  </si>
  <si>
    <t>006-04</t>
  </si>
  <si>
    <t>006-13</t>
  </si>
  <si>
    <t>006-14</t>
  </si>
  <si>
    <t>006-16</t>
  </si>
  <si>
    <t>006-17</t>
  </si>
  <si>
    <t>006-19</t>
  </si>
  <si>
    <t>006-21</t>
  </si>
  <si>
    <t>006-22</t>
  </si>
  <si>
    <t>006-23</t>
  </si>
  <si>
    <t>006-24</t>
  </si>
  <si>
    <t>006-26</t>
  </si>
  <si>
    <t>006-29</t>
  </si>
  <si>
    <t>006-30</t>
  </si>
  <si>
    <t>006-32</t>
  </si>
  <si>
    <t>006-36</t>
  </si>
  <si>
    <t>006-37</t>
  </si>
  <si>
    <t>006-40</t>
  </si>
  <si>
    <t>006-41</t>
  </si>
  <si>
    <t>006-46</t>
  </si>
  <si>
    <t>007-03</t>
  </si>
  <si>
    <t>007-06</t>
  </si>
  <si>
    <t>007-07</t>
  </si>
  <si>
    <t>007-08</t>
  </si>
  <si>
    <t>007-12</t>
  </si>
  <si>
    <t>007-14</t>
  </si>
  <si>
    <t>007-17</t>
  </si>
  <si>
    <t>007-18</t>
  </si>
  <si>
    <t>007-20</t>
  </si>
  <si>
    <t>007-23</t>
  </si>
  <si>
    <t>007-24</t>
  </si>
  <si>
    <t>007-25</t>
  </si>
  <si>
    <t>007-26</t>
  </si>
  <si>
    <t>007-27</t>
  </si>
  <si>
    <t>007-29</t>
  </si>
  <si>
    <t>007-30</t>
  </si>
  <si>
    <t>007-31</t>
  </si>
  <si>
    <t>007-32</t>
  </si>
  <si>
    <t>007-33</t>
  </si>
  <si>
    <t>007-34</t>
  </si>
  <si>
    <t>007-35</t>
  </si>
  <si>
    <t>007-36</t>
  </si>
  <si>
    <t>007-43</t>
  </si>
  <si>
    <t>007-46</t>
  </si>
  <si>
    <t>007-49</t>
  </si>
  <si>
    <t>007-50</t>
  </si>
  <si>
    <t>008-03</t>
  </si>
  <si>
    <t>008-04</t>
  </si>
  <si>
    <t>008-11</t>
  </si>
  <si>
    <t>008-13</t>
  </si>
  <si>
    <t>008-19</t>
  </si>
  <si>
    <t>008-21</t>
  </si>
  <si>
    <t>008-26</t>
  </si>
  <si>
    <t>008-28</t>
  </si>
  <si>
    <t>008-37</t>
  </si>
  <si>
    <t>008-40</t>
  </si>
  <si>
    <t>008-41</t>
  </si>
  <si>
    <t>008-50</t>
  </si>
  <si>
    <t>009-04</t>
  </si>
  <si>
    <t>009-05</t>
  </si>
  <si>
    <t>009-06</t>
  </si>
  <si>
    <t>009-07</t>
  </si>
  <si>
    <t>009-08</t>
  </si>
  <si>
    <t>009-11</t>
  </si>
  <si>
    <t>009-13</t>
  </si>
  <si>
    <t>009-14</t>
  </si>
  <si>
    <t>009-40</t>
  </si>
  <si>
    <t>009-43</t>
  </si>
  <si>
    <t>009-44</t>
  </si>
  <si>
    <t>010-18</t>
  </si>
  <si>
    <t>010-19</t>
  </si>
  <si>
    <t>010-39</t>
  </si>
  <si>
    <t>010-44</t>
  </si>
  <si>
    <t>010-45</t>
  </si>
  <si>
    <t>010-46</t>
  </si>
  <si>
    <t>010-47</t>
  </si>
  <si>
    <t>010-48</t>
  </si>
  <si>
    <t>010-49</t>
  </si>
  <si>
    <t>010-50</t>
  </si>
  <si>
    <t>011-02</t>
  </si>
  <si>
    <t>011-06</t>
  </si>
  <si>
    <t>011-09</t>
  </si>
  <si>
    <t>011-12</t>
  </si>
  <si>
    <t>011-15</t>
  </si>
  <si>
    <t>011-17</t>
  </si>
  <si>
    <t>011-18</t>
  </si>
  <si>
    <t>011-19</t>
  </si>
  <si>
    <t>011-20</t>
  </si>
  <si>
    <t>011-21</t>
  </si>
  <si>
    <t>011-22</t>
  </si>
  <si>
    <t>011-25</t>
  </si>
  <si>
    <t>011-26</t>
  </si>
  <si>
    <t>011-28</t>
  </si>
  <si>
    <t>011-39</t>
  </si>
  <si>
    <t>011-41</t>
  </si>
  <si>
    <t>011-42</t>
  </si>
  <si>
    <t>011-45</t>
  </si>
  <si>
    <t>012-06</t>
  </si>
  <si>
    <t>012-07</t>
  </si>
  <si>
    <t>012-08</t>
  </si>
  <si>
    <t>012-10</t>
  </si>
  <si>
    <t>012-11</t>
  </si>
  <si>
    <t>012-12</t>
  </si>
  <si>
    <t>012-13</t>
  </si>
  <si>
    <t>012-14</t>
  </si>
  <si>
    <t>012-15</t>
  </si>
  <si>
    <t>012-16</t>
  </si>
  <si>
    <t>012-17</t>
  </si>
  <si>
    <t>012-19</t>
  </si>
  <si>
    <t>012-20</t>
  </si>
  <si>
    <t>012-21</t>
  </si>
  <si>
    <t>012-22</t>
  </si>
  <si>
    <t>012-24</t>
  </si>
  <si>
    <t>012-27</t>
  </si>
  <si>
    <t>012-29</t>
  </si>
  <si>
    <t>012-31</t>
  </si>
  <si>
    <t>012-32</t>
  </si>
  <si>
    <t>012-33</t>
  </si>
  <si>
    <t>012-35</t>
  </si>
  <si>
    <t>012-37</t>
  </si>
  <si>
    <t>012-39</t>
  </si>
  <si>
    <t>012-41</t>
  </si>
  <si>
    <t>013-03</t>
  </si>
  <si>
    <t>013-04</t>
  </si>
  <si>
    <t>013-05</t>
  </si>
  <si>
    <t>013-07</t>
  </si>
  <si>
    <t>013-08</t>
  </si>
  <si>
    <t>013-11</t>
  </si>
  <si>
    <t>013-12</t>
  </si>
  <si>
    <t>013-13</t>
  </si>
  <si>
    <t>013-14</t>
  </si>
  <si>
    <t>013-15</t>
  </si>
  <si>
    <t>013-22</t>
  </si>
  <si>
    <t>013-26</t>
  </si>
  <si>
    <t>101-05</t>
  </si>
  <si>
    <t>101-18</t>
  </si>
  <si>
    <t>101-22</t>
  </si>
  <si>
    <t>101-28</t>
  </si>
  <si>
    <t>101-30</t>
  </si>
  <si>
    <t>101-34</t>
  </si>
  <si>
    <t>101-37</t>
  </si>
  <si>
    <t>101-38</t>
  </si>
  <si>
    <t>101-40</t>
  </si>
  <si>
    <t>101-41</t>
  </si>
  <si>
    <t>101-42</t>
  </si>
  <si>
    <t>101-45</t>
  </si>
  <si>
    <t>102-05</t>
  </si>
  <si>
    <t>102-06</t>
  </si>
  <si>
    <t>102-07</t>
  </si>
  <si>
    <t>102-12</t>
  </si>
  <si>
    <t>102-19</t>
  </si>
  <si>
    <t>102-25</t>
  </si>
  <si>
    <t>102-26</t>
  </si>
  <si>
    <t>102-30</t>
  </si>
  <si>
    <t>102-32</t>
  </si>
  <si>
    <t>102-33</t>
  </si>
  <si>
    <t>102-43</t>
  </si>
  <si>
    <t>102-46</t>
  </si>
  <si>
    <t>102-47</t>
  </si>
  <si>
    <t>102-48</t>
  </si>
  <si>
    <t>102-50</t>
  </si>
  <si>
    <t>103-24</t>
  </si>
  <si>
    <t>103-29</t>
  </si>
  <si>
    <t>103-30</t>
  </si>
  <si>
    <t>103-33</t>
  </si>
  <si>
    <t>103-37</t>
  </si>
  <si>
    <t>103-38</t>
  </si>
  <si>
    <t>103-40</t>
  </si>
  <si>
    <t>103-41</t>
  </si>
  <si>
    <t>103-42</t>
  </si>
  <si>
    <t>103-45</t>
  </si>
  <si>
    <t>103-48</t>
  </si>
  <si>
    <t>103-50</t>
  </si>
  <si>
    <t>104-03</t>
  </si>
  <si>
    <t>104-05</t>
  </si>
  <si>
    <t>104-06</t>
  </si>
  <si>
    <t>104-07</t>
  </si>
  <si>
    <t>104-09</t>
  </si>
  <si>
    <t>104-10</t>
  </si>
  <si>
    <t>104-11</t>
  </si>
  <si>
    <t>104-12</t>
  </si>
  <si>
    <t>104-13</t>
  </si>
  <si>
    <t>104-14</t>
  </si>
  <si>
    <t>104-15</t>
  </si>
  <si>
    <t>104-16</t>
  </si>
  <si>
    <t>104-19</t>
  </si>
  <si>
    <t>104-22</t>
  </si>
  <si>
    <t>104-26</t>
  </si>
  <si>
    <t>104-27</t>
  </si>
  <si>
    <t>104-29</t>
  </si>
  <si>
    <t>104-33</t>
  </si>
  <si>
    <t>104-39</t>
  </si>
  <si>
    <t>104-41</t>
  </si>
  <si>
    <t>104-46</t>
  </si>
  <si>
    <t>105-05</t>
  </si>
  <si>
    <t>105-07</t>
  </si>
  <si>
    <t>105-08</t>
  </si>
  <si>
    <t>105-15</t>
  </si>
  <si>
    <t>105-18</t>
  </si>
  <si>
    <t>105-19</t>
  </si>
  <si>
    <t>105-20</t>
  </si>
  <si>
    <t>105-22</t>
  </si>
  <si>
    <t>105-26</t>
  </si>
  <si>
    <t>105-29</t>
  </si>
  <si>
    <t>105-31</t>
  </si>
  <si>
    <t>105-32</t>
  </si>
  <si>
    <t>105-33</t>
  </si>
  <si>
    <t>105-36</t>
  </si>
  <si>
    <t>105-41</t>
  </si>
  <si>
    <t>105-43</t>
  </si>
  <si>
    <t>105-47</t>
  </si>
  <si>
    <t>106-06</t>
  </si>
  <si>
    <t>106-10</t>
  </si>
  <si>
    <t>106-11</t>
  </si>
  <si>
    <t>106-16</t>
  </si>
  <si>
    <t>106-21</t>
  </si>
  <si>
    <t>106-22</t>
  </si>
  <si>
    <t>106-23</t>
  </si>
  <si>
    <t>106-24</t>
  </si>
  <si>
    <t>106-25</t>
  </si>
  <si>
    <t>106-27</t>
  </si>
  <si>
    <t>106-28</t>
  </si>
  <si>
    <t>106-30</t>
  </si>
  <si>
    <t>106-34</t>
  </si>
  <si>
    <t>106-35</t>
  </si>
  <si>
    <t>106-36</t>
  </si>
  <si>
    <t>106-38</t>
  </si>
  <si>
    <t>106-39</t>
  </si>
  <si>
    <t>106-43</t>
  </si>
  <si>
    <t>106-44</t>
  </si>
  <si>
    <t>106-45</t>
  </si>
  <si>
    <t>106-47</t>
  </si>
  <si>
    <t>107-10</t>
  </si>
  <si>
    <t>107-15</t>
  </si>
  <si>
    <t>107-17</t>
  </si>
  <si>
    <t>107-18</t>
  </si>
  <si>
    <t>107-22</t>
  </si>
  <si>
    <t>107-26</t>
  </si>
  <si>
    <t>107-27</t>
  </si>
  <si>
    <t>107-28</t>
  </si>
  <si>
    <t>107-32</t>
  </si>
  <si>
    <t>108-04</t>
  </si>
  <si>
    <t>108-06</t>
  </si>
  <si>
    <t>108-08</t>
  </si>
  <si>
    <t>108-10</t>
  </si>
  <si>
    <t>108-11</t>
  </si>
  <si>
    <t>108-17</t>
  </si>
  <si>
    <t>108-22</t>
  </si>
  <si>
    <t>108-23</t>
  </si>
  <si>
    <t>108-24</t>
  </si>
  <si>
    <t>108-31</t>
  </si>
  <si>
    <t>108-32</t>
  </si>
  <si>
    <t>-</t>
  </si>
  <si>
    <t>＋</t>
  </si>
  <si>
    <t>001-02</t>
  </si>
  <si>
    <t>002-01</t>
  </si>
  <si>
    <t>002-02</t>
  </si>
  <si>
    <t>003-01</t>
  </si>
  <si>
    <t>005-02</t>
  </si>
  <si>
    <t>008-01</t>
  </si>
  <si>
    <t>009-01</t>
  </si>
  <si>
    <t>011-01</t>
  </si>
  <si>
    <t>012-01</t>
  </si>
  <si>
    <t>103-01</t>
  </si>
  <si>
    <t>104-01</t>
  </si>
  <si>
    <t>104-02</t>
  </si>
  <si>
    <t>105-02</t>
  </si>
  <si>
    <t>106-02</t>
  </si>
  <si>
    <t>107-02</t>
  </si>
  <si>
    <t>Sample No.</t>
    <phoneticPr fontId="2"/>
  </si>
  <si>
    <t>+</t>
    <phoneticPr fontId="2"/>
  </si>
  <si>
    <t>-</t>
    <phoneticPr fontId="2"/>
  </si>
  <si>
    <t>qualitative data</t>
    <phoneticPr fontId="2"/>
  </si>
  <si>
    <t>Roche's test (COI)</t>
    <phoneticPr fontId="2"/>
  </si>
  <si>
    <t>patient</t>
    <phoneticPr fontId="2"/>
  </si>
  <si>
    <t>SARS-CoV-2 PCR test</t>
    <phoneticPr fontId="2"/>
  </si>
  <si>
    <t>positive cases (n=26)</t>
    <phoneticPr fontId="2"/>
  </si>
  <si>
    <t>negative cases (n=53)</t>
    <phoneticPr fontId="2"/>
  </si>
  <si>
    <t>&gt;10 AU/mL</t>
    <phoneticPr fontId="2"/>
  </si>
  <si>
    <t>8 (30.8%)</t>
    <phoneticPr fontId="2"/>
  </si>
  <si>
    <r>
      <rPr>
        <sz val="11"/>
        <color theme="1"/>
        <rFont val="游ゴシック"/>
        <family val="2"/>
        <charset val="128"/>
      </rPr>
      <t>≤</t>
    </r>
    <r>
      <rPr>
        <sz val="11"/>
        <color theme="1"/>
        <rFont val="Times New Roman"/>
        <family val="1"/>
      </rPr>
      <t>10 AU/mL</t>
    </r>
    <phoneticPr fontId="2"/>
  </si>
  <si>
    <t>52 (98.1%)</t>
    <phoneticPr fontId="2"/>
  </si>
  <si>
    <t>19 (73.1%)</t>
    <phoneticPr fontId="2"/>
  </si>
  <si>
    <t>53 (100%)</t>
    <phoneticPr fontId="2"/>
  </si>
  <si>
    <t>Case 4</t>
    <phoneticPr fontId="2"/>
  </si>
  <si>
    <t>Case 5</t>
    <phoneticPr fontId="2"/>
  </si>
  <si>
    <t>Case 6</t>
    <phoneticPr fontId="2"/>
  </si>
  <si>
    <t>Case 7</t>
    <phoneticPr fontId="2"/>
  </si>
  <si>
    <t>SARS-CoV-2 IgM
Target antigen</t>
    <phoneticPr fontId="2"/>
  </si>
  <si>
    <t>S+N (AU/mL)</t>
    <phoneticPr fontId="2"/>
  </si>
  <si>
    <t>N (AU/mL)</t>
    <phoneticPr fontId="2"/>
  </si>
  <si>
    <t>S (AU/m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\ ?/10"/>
    <numFmt numFmtId="177" formatCode="#\ ???/???"/>
    <numFmt numFmtId="178" formatCode="0.0000"/>
    <numFmt numFmtId="179" formatCode="0.00_);[Red]\(0.00\)"/>
    <numFmt numFmtId="180" formatCode="0.00_ 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游ゴシック"/>
      <family val="1"/>
      <charset val="128"/>
    </font>
    <font>
      <sz val="11"/>
      <color theme="1"/>
      <name val="游ゴシック"/>
      <family val="3"/>
      <charset val="128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38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4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4" fontId="7" fillId="0" borderId="0" xfId="1" applyNumberFormat="1" applyAlignment="1">
      <alignment wrapText="1"/>
    </xf>
    <xf numFmtId="14" fontId="9" fillId="0" borderId="0" xfId="1" applyNumberFormat="1" applyFont="1"/>
    <xf numFmtId="179" fontId="9" fillId="0" borderId="0" xfId="1" applyNumberFormat="1" applyFont="1"/>
    <xf numFmtId="180" fontId="7" fillId="0" borderId="0" xfId="1" applyNumberFormat="1" applyAlignment="1">
      <alignment vertical="center"/>
    </xf>
    <xf numFmtId="14" fontId="7" fillId="0" borderId="0" xfId="1" applyNumberFormat="1"/>
    <xf numFmtId="179" fontId="7" fillId="0" borderId="0" xfId="1" applyNumberFormat="1"/>
    <xf numFmtId="14" fontId="10" fillId="0" borderId="0" xfId="1" applyNumberFormat="1" applyFont="1"/>
    <xf numFmtId="0" fontId="7" fillId="0" borderId="0" xfId="1" applyAlignment="1">
      <alignment wrapText="1"/>
    </xf>
    <xf numFmtId="0" fontId="7" fillId="0" borderId="4" xfId="1" applyBorder="1"/>
    <xf numFmtId="14" fontId="7" fillId="0" borderId="4" xfId="1" applyNumberFormat="1" applyBorder="1"/>
    <xf numFmtId="0" fontId="0" fillId="0" borderId="0" xfId="0" quotePrefix="1">
      <alignment vertical="center"/>
    </xf>
    <xf numFmtId="0" fontId="7" fillId="0" borderId="0" xfId="1"/>
    <xf numFmtId="179" fontId="7" fillId="0" borderId="0" xfId="1" applyNumberFormat="1" applyFont="1"/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14" fontId="0" fillId="0" borderId="0" xfId="0" applyNumberFormat="1" applyAlignment="1"/>
    <xf numFmtId="14" fontId="9" fillId="0" borderId="0" xfId="0" applyNumberFormat="1" applyFont="1" applyAlignment="1"/>
    <xf numFmtId="14" fontId="0" fillId="0" borderId="4" xfId="0" applyNumberFormat="1" applyBorder="1" applyAlignment="1"/>
    <xf numFmtId="0" fontId="7" fillId="0" borderId="0" xfId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</cellXfs>
  <cellStyles count="2">
    <cellStyle name="標準" xfId="0" builtinId="0"/>
    <cellStyle name="標準 2" xfId="1" xr:uid="{846B0C2F-61BE-4FD1-BA92-9C360F194F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11528871391076"/>
          <c:y val="4.6575826821478879E-2"/>
          <c:w val="0.75046522309711283"/>
          <c:h val="0.7510990721108020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'!$A$3:$A$9</c:f>
              <c:numCache>
                <c:formatCode>#\ ???/???</c:formatCode>
                <c:ptCount val="7"/>
                <c:pt idx="0" formatCode="#\ ?/10">
                  <c:v>0</c:v>
                </c:pt>
                <c:pt idx="1">
                  <c:v>3.125E-2</c:v>
                </c:pt>
                <c:pt idx="2">
                  <c:v>6.25E-2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</c:numCache>
            </c:numRef>
          </c:xVal>
          <c:yVal>
            <c:numRef>
              <c:f>'Fig 1'!$D$3:$D$9</c:f>
              <c:numCache>
                <c:formatCode>General</c:formatCode>
                <c:ptCount val="7"/>
                <c:pt idx="0">
                  <c:v>1.0049999999999999</c:v>
                </c:pt>
                <c:pt idx="1">
                  <c:v>3.15</c:v>
                </c:pt>
                <c:pt idx="2">
                  <c:v>5.43</c:v>
                </c:pt>
                <c:pt idx="3">
                  <c:v>9.99</c:v>
                </c:pt>
                <c:pt idx="4">
                  <c:v>18.634999999999998</c:v>
                </c:pt>
                <c:pt idx="5">
                  <c:v>34.049999999999997</c:v>
                </c:pt>
                <c:pt idx="6">
                  <c:v>55.31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AB-4122-AA3F-169B40B32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7024655"/>
        <c:axId val="1267199551"/>
      </c:scatterChart>
      <c:valAx>
        <c:axId val="1377024655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it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67199551"/>
        <c:crosses val="autoZero"/>
        <c:crossBetween val="midCat"/>
        <c:majorUnit val="0.2"/>
      </c:valAx>
      <c:valAx>
        <c:axId val="1267199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G (AU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277532744219884E-2"/>
              <c:y val="0.1203088652437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77024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lo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F'!$A$3:$A$13</c:f>
              <c:numCache>
                <c:formatCode>General</c:formatCode>
                <c:ptCount val="11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</c:numCache>
            </c:numRef>
          </c:xVal>
          <c:yVal>
            <c:numRef>
              <c:f>'Fig 1F'!$D$3:$D$13</c:f>
              <c:numCache>
                <c:formatCode>General</c:formatCode>
                <c:ptCount val="11"/>
                <c:pt idx="2">
                  <c:v>2.31</c:v>
                </c:pt>
                <c:pt idx="3">
                  <c:v>4.0199999999999996</c:v>
                </c:pt>
                <c:pt idx="4">
                  <c:v>5.93</c:v>
                </c:pt>
                <c:pt idx="5">
                  <c:v>7.32</c:v>
                </c:pt>
                <c:pt idx="6">
                  <c:v>9.7100000000000009</c:v>
                </c:pt>
                <c:pt idx="7">
                  <c:v>11.76</c:v>
                </c:pt>
                <c:pt idx="8">
                  <c:v>13.57</c:v>
                </c:pt>
                <c:pt idx="9">
                  <c:v>15.22</c:v>
                </c:pt>
                <c:pt idx="10">
                  <c:v>16.5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8A-4986-B758-281F6B9A56B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F'!$A$3:$A$13</c:f>
              <c:numCache>
                <c:formatCode>General</c:formatCode>
                <c:ptCount val="11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</c:numCache>
            </c:numRef>
          </c:xVal>
          <c:yVal>
            <c:numRef>
              <c:f>'Fig 1F'!$E$3:$E$13</c:f>
              <c:numCache>
                <c:formatCode>General</c:formatCode>
                <c:ptCount val="11"/>
                <c:pt idx="2">
                  <c:v>2.4</c:v>
                </c:pt>
                <c:pt idx="3">
                  <c:v>4.13</c:v>
                </c:pt>
                <c:pt idx="4">
                  <c:v>6.09</c:v>
                </c:pt>
                <c:pt idx="5">
                  <c:v>7.28</c:v>
                </c:pt>
                <c:pt idx="6">
                  <c:v>9.8699999999999992</c:v>
                </c:pt>
                <c:pt idx="7">
                  <c:v>11.34</c:v>
                </c:pt>
                <c:pt idx="8">
                  <c:v>13.31</c:v>
                </c:pt>
                <c:pt idx="9">
                  <c:v>15.05</c:v>
                </c:pt>
                <c:pt idx="10">
                  <c:v>16.8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8A-4986-B758-281F6B9A5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790912"/>
        <c:axId val="1151807072"/>
      </c:scatterChart>
      <c:valAx>
        <c:axId val="146579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07072"/>
        <c:crosses val="autoZero"/>
        <c:crossBetween val="midCat"/>
      </c:valAx>
      <c:valAx>
        <c:axId val="115180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</a:t>
                </a:r>
                <a:r>
                  <a:rPr lang="en-US" altLang="ja-JP" baseline="0"/>
                  <a:t> variabl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579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r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205108334091511"/>
                  <c:y val="-1.62037037037037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F'!$A$3:$A$13</c:f>
              <c:numCache>
                <c:formatCode>General</c:formatCode>
                <c:ptCount val="11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</c:numCache>
            </c:numRef>
          </c:xVal>
          <c:yVal>
            <c:numRef>
              <c:f>'Fig 1F'!$F$3:$F$13</c:f>
              <c:numCache>
                <c:formatCode>General</c:formatCode>
                <c:ptCount val="11"/>
                <c:pt idx="2">
                  <c:v>2.355</c:v>
                </c:pt>
                <c:pt idx="3">
                  <c:v>4.0749999999999993</c:v>
                </c:pt>
                <c:pt idx="4">
                  <c:v>6.01</c:v>
                </c:pt>
                <c:pt idx="5">
                  <c:v>7.3000000000000007</c:v>
                </c:pt>
                <c:pt idx="6">
                  <c:v>9.7899999999999991</c:v>
                </c:pt>
                <c:pt idx="7">
                  <c:v>11.55</c:v>
                </c:pt>
                <c:pt idx="8">
                  <c:v>13.440000000000001</c:v>
                </c:pt>
                <c:pt idx="9">
                  <c:v>15.135000000000002</c:v>
                </c:pt>
                <c:pt idx="10">
                  <c:v>16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F5-49D7-9CBD-D51944A49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eco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5089977128709584"/>
                  <c:y val="2.314814814814814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F'!$A$3:$A$13</c:f>
              <c:numCache>
                <c:formatCode>General</c:formatCode>
                <c:ptCount val="11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</c:numCache>
            </c:numRef>
          </c:xVal>
          <c:yVal>
            <c:numRef>
              <c:f>'Fig 1F'!$F$3:$F$13</c:f>
              <c:numCache>
                <c:formatCode>General</c:formatCode>
                <c:ptCount val="11"/>
                <c:pt idx="2">
                  <c:v>2.355</c:v>
                </c:pt>
                <c:pt idx="3">
                  <c:v>4.0749999999999993</c:v>
                </c:pt>
                <c:pt idx="4">
                  <c:v>6.01</c:v>
                </c:pt>
                <c:pt idx="5">
                  <c:v>7.3000000000000007</c:v>
                </c:pt>
                <c:pt idx="6">
                  <c:v>9.7899999999999991</c:v>
                </c:pt>
                <c:pt idx="7">
                  <c:v>11.55</c:v>
                </c:pt>
                <c:pt idx="8">
                  <c:v>13.440000000000001</c:v>
                </c:pt>
                <c:pt idx="9">
                  <c:v>15.135000000000002</c:v>
                </c:pt>
                <c:pt idx="10">
                  <c:v>16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DB-42E5-AD09-AA26344DB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hi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4.1408136482939631E-2"/>
                  <c:y val="-2.314814814814814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F'!$A$3:$A$13</c:f>
              <c:numCache>
                <c:formatCode>General</c:formatCode>
                <c:ptCount val="11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</c:numCache>
            </c:numRef>
          </c:xVal>
          <c:yVal>
            <c:numRef>
              <c:f>'Fig 1F'!$F$3:$F$13</c:f>
              <c:numCache>
                <c:formatCode>General</c:formatCode>
                <c:ptCount val="11"/>
                <c:pt idx="2">
                  <c:v>2.355</c:v>
                </c:pt>
                <c:pt idx="3">
                  <c:v>4.0749999999999993</c:v>
                </c:pt>
                <c:pt idx="4">
                  <c:v>6.01</c:v>
                </c:pt>
                <c:pt idx="5">
                  <c:v>7.3000000000000007</c:v>
                </c:pt>
                <c:pt idx="6">
                  <c:v>9.7899999999999991</c:v>
                </c:pt>
                <c:pt idx="7">
                  <c:v>11.55</c:v>
                </c:pt>
                <c:pt idx="8">
                  <c:v>13.440000000000001</c:v>
                </c:pt>
                <c:pt idx="9">
                  <c:v>15.135000000000002</c:v>
                </c:pt>
                <c:pt idx="10">
                  <c:v>16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0A-486A-9F0C-E05E5CF71C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842035648286213"/>
          <c:y val="3.6214874276716803E-2"/>
          <c:w val="0.82778861520212477"/>
          <c:h val="0.8021996484184037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F'!$A$5:$A$1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Fig 1F'!$F$5:$F$14</c:f>
              <c:numCache>
                <c:formatCode>General</c:formatCode>
                <c:ptCount val="10"/>
                <c:pt idx="0">
                  <c:v>2.355</c:v>
                </c:pt>
                <c:pt idx="1">
                  <c:v>4.0749999999999993</c:v>
                </c:pt>
                <c:pt idx="2">
                  <c:v>6.01</c:v>
                </c:pt>
                <c:pt idx="3">
                  <c:v>7.3000000000000007</c:v>
                </c:pt>
                <c:pt idx="4">
                  <c:v>9.7899999999999991</c:v>
                </c:pt>
                <c:pt idx="5">
                  <c:v>11.55</c:v>
                </c:pt>
                <c:pt idx="6">
                  <c:v>13.440000000000001</c:v>
                </c:pt>
                <c:pt idx="7">
                  <c:v>15.135000000000002</c:v>
                </c:pt>
                <c:pt idx="8">
                  <c:v>16.66</c:v>
                </c:pt>
                <c:pt idx="9">
                  <c:v>18.2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63-495F-BCEB-1819C2A92CB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ysClr val="windowText" lastClr="000000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'Fig 1F'!$A$5:$A$14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Fig 1F'!$F$5:$F$14</c:f>
              <c:numCache>
                <c:formatCode>General</c:formatCode>
                <c:ptCount val="10"/>
                <c:pt idx="0">
                  <c:v>2.355</c:v>
                </c:pt>
                <c:pt idx="1">
                  <c:v>4.0749999999999993</c:v>
                </c:pt>
                <c:pt idx="2">
                  <c:v>6.01</c:v>
                </c:pt>
                <c:pt idx="3">
                  <c:v>7.3000000000000007</c:v>
                </c:pt>
                <c:pt idx="4">
                  <c:v>9.7899999999999991</c:v>
                </c:pt>
                <c:pt idx="5">
                  <c:v>11.55</c:v>
                </c:pt>
                <c:pt idx="6">
                  <c:v>13.440000000000001</c:v>
                </c:pt>
                <c:pt idx="7">
                  <c:v>15.135000000000002</c:v>
                </c:pt>
                <c:pt idx="8">
                  <c:v>16.66</c:v>
                </c:pt>
                <c:pt idx="9">
                  <c:v>18.2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A63-495F-BCEB-1819C2A92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  <c:max val="9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G (A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81695760"/>
        <c:crosses val="autoZero"/>
        <c:crossBetween val="midCat"/>
        <c:majorUnit val="4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50486042522222796"/>
          <c:y val="0.56706160405836004"/>
          <c:w val="0.32333675935780432"/>
          <c:h val="0.13529243190403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A$3:$A$13</c:f>
              <c:numCache>
                <c:formatCode>#\ ?/10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Fig 2'!$D$3:$D$13</c:f>
              <c:numCache>
                <c:formatCode>General</c:formatCode>
                <c:ptCount val="11"/>
                <c:pt idx="0">
                  <c:v>0.42000000000000004</c:v>
                </c:pt>
                <c:pt idx="1">
                  <c:v>647.85500000000002</c:v>
                </c:pt>
                <c:pt idx="2">
                  <c:v>1440.49</c:v>
                </c:pt>
                <c:pt idx="3">
                  <c:v>2003.605</c:v>
                </c:pt>
                <c:pt idx="4">
                  <c:v>2313</c:v>
                </c:pt>
                <c:pt idx="5">
                  <c:v>2405.0550000000003</c:v>
                </c:pt>
                <c:pt idx="6">
                  <c:v>2188.0250000000001</c:v>
                </c:pt>
                <c:pt idx="7">
                  <c:v>2420.4049999999997</c:v>
                </c:pt>
                <c:pt idx="8">
                  <c:v>2348.0649999999996</c:v>
                </c:pt>
                <c:pt idx="9">
                  <c:v>2475.38</c:v>
                </c:pt>
                <c:pt idx="10">
                  <c:v>2429.57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B7-413E-9162-1C30FAEFD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2373167"/>
        <c:axId val="1281201103"/>
      </c:scatterChart>
      <c:valAx>
        <c:axId val="1282373167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81201103"/>
        <c:crosses val="autoZero"/>
        <c:crossBetween val="midCat"/>
      </c:valAx>
      <c:valAx>
        <c:axId val="1281201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8237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'!$A$20:$A$30</c:f>
              <c:numCache>
                <c:formatCode>#\ ???/???</c:formatCode>
                <c:ptCount val="11"/>
                <c:pt idx="0" formatCode="#\ ?/10">
                  <c:v>0</c:v>
                </c:pt>
                <c:pt idx="1">
                  <c:v>1.953125E-3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 formatCode="#\ ?/10">
                  <c:v>1</c:v>
                </c:pt>
              </c:numCache>
            </c:numRef>
          </c:xVal>
          <c:yVal>
            <c:numRef>
              <c:f>'Fig 2'!$D$20:$D$30</c:f>
              <c:numCache>
                <c:formatCode>General</c:formatCode>
                <c:ptCount val="11"/>
                <c:pt idx="0">
                  <c:v>1.0049999999999999</c:v>
                </c:pt>
                <c:pt idx="1">
                  <c:v>3.15</c:v>
                </c:pt>
                <c:pt idx="2">
                  <c:v>5.43</c:v>
                </c:pt>
                <c:pt idx="3">
                  <c:v>9.99</c:v>
                </c:pt>
                <c:pt idx="4">
                  <c:v>18.634999999999998</c:v>
                </c:pt>
                <c:pt idx="5">
                  <c:v>34.049999999999997</c:v>
                </c:pt>
                <c:pt idx="6">
                  <c:v>55.314999999999998</c:v>
                </c:pt>
                <c:pt idx="7">
                  <c:v>73.009999999999991</c:v>
                </c:pt>
                <c:pt idx="8">
                  <c:v>65.965000000000003</c:v>
                </c:pt>
                <c:pt idx="9">
                  <c:v>59.16</c:v>
                </c:pt>
                <c:pt idx="10">
                  <c:v>70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33-4328-BA37-60782B3FD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479183"/>
        <c:axId val="1625440175"/>
      </c:scatterChart>
      <c:valAx>
        <c:axId val="1251479183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dilution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25440175"/>
        <c:crosses val="autoZero"/>
        <c:crossBetween val="midCat"/>
        <c:majorUnit val="0.2"/>
      </c:valAx>
      <c:valAx>
        <c:axId val="16254401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G</a:t>
                </a:r>
                <a:r>
                  <a:rPr lang="ja-JP"/>
                  <a:t> </a:t>
                </a:r>
                <a:r>
                  <a:rPr lang="en-US"/>
                  <a:t>(AU/mL) 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51479183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[1]直線性検討!$AH$3:$AH$13</c:f>
              <c:numCache>
                <c:formatCode>General</c:formatCode>
                <c:ptCount val="11"/>
                <c:pt idx="0">
                  <c:v>0</c:v>
                </c:pt>
                <c:pt idx="2">
                  <c:v>0.2</c:v>
                </c:pt>
                <c:pt idx="4">
                  <c:v>0.4</c:v>
                </c:pt>
                <c:pt idx="6">
                  <c:v>0.6</c:v>
                </c:pt>
                <c:pt idx="8">
                  <c:v>0.8</c:v>
                </c:pt>
                <c:pt idx="10">
                  <c:v>1</c:v>
                </c:pt>
              </c:numCache>
            </c:numRef>
          </c:cat>
          <c:val>
            <c:numRef>
              <c:f>'Fig 2'!$D$37:$D$47</c:f>
              <c:numCache>
                <c:formatCode>General</c:formatCode>
                <c:ptCount val="11"/>
                <c:pt idx="0">
                  <c:v>0.03</c:v>
                </c:pt>
                <c:pt idx="1">
                  <c:v>74.319999999999993</c:v>
                </c:pt>
                <c:pt idx="2">
                  <c:v>95.865000000000009</c:v>
                </c:pt>
                <c:pt idx="3">
                  <c:v>97.72999999999999</c:v>
                </c:pt>
                <c:pt idx="4">
                  <c:v>100.65</c:v>
                </c:pt>
                <c:pt idx="5">
                  <c:v>93.36</c:v>
                </c:pt>
                <c:pt idx="6">
                  <c:v>84.48</c:v>
                </c:pt>
                <c:pt idx="7">
                  <c:v>77.19</c:v>
                </c:pt>
                <c:pt idx="8">
                  <c:v>74.245000000000005</c:v>
                </c:pt>
                <c:pt idx="9">
                  <c:v>70.194999999999993</c:v>
                </c:pt>
                <c:pt idx="10">
                  <c:v>65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8D-4217-B7F4-76BC67E5D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435359"/>
        <c:axId val="1040012463"/>
      </c:lineChart>
      <c:catAx>
        <c:axId val="5244353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dilution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040012463"/>
        <c:crosses val="autoZero"/>
        <c:auto val="1"/>
        <c:lblAlgn val="ctr"/>
        <c:lblOffset val="100"/>
        <c:tickMarkSkip val="2"/>
        <c:noMultiLvlLbl val="0"/>
      </c:catAx>
      <c:valAx>
        <c:axId val="1040012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G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524435359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CoV-2-IgM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6.3902494995556154E-3"/>
                  <c:y val="0.102924249272466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Helvetica" panose="020B0604020202020204" pitchFamily="34" charset="0"/>
                      <a:ea typeface="+mn-ea"/>
                      <a:cs typeface="Helvetica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LoQ!$B$9:$H$9</c:f>
              <c:numCache>
                <c:formatCode>General</c:formatCode>
                <c:ptCount val="7"/>
                <c:pt idx="0">
                  <c:v>3.1533333333333338</c:v>
                </c:pt>
                <c:pt idx="1">
                  <c:v>0.70000000000000007</c:v>
                </c:pt>
                <c:pt idx="2">
                  <c:v>0.87833333333333341</c:v>
                </c:pt>
                <c:pt idx="3">
                  <c:v>1.1433333333333333</c:v>
                </c:pt>
                <c:pt idx="4">
                  <c:v>2.3083333333333336</c:v>
                </c:pt>
                <c:pt idx="5">
                  <c:v>2.8200000000000003</c:v>
                </c:pt>
                <c:pt idx="6">
                  <c:v>1.1449999999999998</c:v>
                </c:pt>
              </c:numCache>
            </c:numRef>
          </c:xVal>
          <c:yVal>
            <c:numRef>
              <c:f>LoQ!$B$11:$H$11</c:f>
              <c:numCache>
                <c:formatCode>General</c:formatCode>
                <c:ptCount val="7"/>
                <c:pt idx="0">
                  <c:v>9.6578237007967171</c:v>
                </c:pt>
                <c:pt idx="1">
                  <c:v>7.8765992869086974</c:v>
                </c:pt>
                <c:pt idx="2">
                  <c:v>7.0336823502279451</c:v>
                </c:pt>
                <c:pt idx="3">
                  <c:v>7.1840899504426527</c:v>
                </c:pt>
                <c:pt idx="4">
                  <c:v>5.7237695060821734</c:v>
                </c:pt>
                <c:pt idx="5">
                  <c:v>4.3891484955363946</c:v>
                </c:pt>
                <c:pt idx="6">
                  <c:v>3.77672459570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04-45AE-8255-0915B60AA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149264"/>
        <c:axId val="151651120"/>
      </c:scatterChart>
      <c:valAx>
        <c:axId val="151149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Mean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51651120"/>
        <c:crosses val="autoZero"/>
        <c:crossBetween val="midCat"/>
      </c:valAx>
      <c:valAx>
        <c:axId val="151651120"/>
        <c:scaling>
          <c:orientation val="minMax"/>
          <c:max val="1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CV (%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5114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CoV-2-IgG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6009011373578302"/>
                  <c:y val="-0.309896312465892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Helvetica" panose="020B0604020202020204" pitchFamily="34" charset="0"/>
                      <a:ea typeface="+mn-ea"/>
                      <a:cs typeface="Helvetica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LoQ!$B$36:$K$36</c:f>
              <c:numCache>
                <c:formatCode>General</c:formatCode>
                <c:ptCount val="10"/>
                <c:pt idx="0">
                  <c:v>0.89833333333333343</c:v>
                </c:pt>
                <c:pt idx="1">
                  <c:v>1.0383333333333333</c:v>
                </c:pt>
                <c:pt idx="2">
                  <c:v>1.4916666666666665</c:v>
                </c:pt>
                <c:pt idx="3">
                  <c:v>2.1216666666666666</c:v>
                </c:pt>
                <c:pt idx="4">
                  <c:v>1.2849999999999999</c:v>
                </c:pt>
                <c:pt idx="5">
                  <c:v>1.8083333333333333</c:v>
                </c:pt>
                <c:pt idx="6">
                  <c:v>0.44166666666666671</c:v>
                </c:pt>
                <c:pt idx="7">
                  <c:v>0.51333333333333331</c:v>
                </c:pt>
                <c:pt idx="8">
                  <c:v>0.60666666666666658</c:v>
                </c:pt>
                <c:pt idx="9">
                  <c:v>0.71833333333333327</c:v>
                </c:pt>
              </c:numCache>
            </c:numRef>
          </c:xVal>
          <c:yVal>
            <c:numRef>
              <c:f>LoQ!$B$38:$K$38</c:f>
              <c:numCache>
                <c:formatCode>General</c:formatCode>
                <c:ptCount val="10"/>
                <c:pt idx="0">
                  <c:v>3.0213288290645304</c:v>
                </c:pt>
                <c:pt idx="1">
                  <c:v>3.6249084400116294</c:v>
                </c:pt>
                <c:pt idx="2">
                  <c:v>2.3383742498833935</c:v>
                </c:pt>
                <c:pt idx="3">
                  <c:v>1.2440429156216255</c:v>
                </c:pt>
                <c:pt idx="4">
                  <c:v>1.4558978158653482</c:v>
                </c:pt>
                <c:pt idx="5">
                  <c:v>1.5411284767615485</c:v>
                </c:pt>
                <c:pt idx="6">
                  <c:v>2.6468947798868219</c:v>
                </c:pt>
                <c:pt idx="7">
                  <c:v>3.6270753360438843</c:v>
                </c:pt>
                <c:pt idx="8">
                  <c:v>2.691746970091407</c:v>
                </c:pt>
                <c:pt idx="9">
                  <c:v>3.778413547252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3D-474D-9EBE-FCDBAA6B4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149264"/>
        <c:axId val="151651120"/>
      </c:scatterChart>
      <c:valAx>
        <c:axId val="151149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Mean (AU/m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51651120"/>
        <c:crosses val="autoZero"/>
        <c:crossBetween val="midCat"/>
      </c:valAx>
      <c:valAx>
        <c:axId val="151651120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CV (%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5114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1528871391076"/>
          <c:y val="4.6575826821478879E-2"/>
          <c:w val="0.75046522309711283"/>
          <c:h val="0.7510990721108020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'!$A$21:$A$26</c:f>
              <c:numCache>
                <c:formatCode>#\ ???/???</c:formatCode>
                <c:ptCount val="6"/>
                <c:pt idx="0" formatCode="#\ ?/10">
                  <c:v>0</c:v>
                </c:pt>
                <c:pt idx="1">
                  <c:v>6.25E-2</c:v>
                </c:pt>
                <c:pt idx="2">
                  <c:v>0.125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</c:numCache>
            </c:numRef>
          </c:xVal>
          <c:yVal>
            <c:numRef>
              <c:f>'Fig 1'!$D$21:$D$26</c:f>
              <c:numCache>
                <c:formatCode>General</c:formatCode>
                <c:ptCount val="6"/>
                <c:pt idx="0">
                  <c:v>1.0049999999999999</c:v>
                </c:pt>
                <c:pt idx="1">
                  <c:v>4.0750000000000002</c:v>
                </c:pt>
                <c:pt idx="2">
                  <c:v>7.1400000000000006</c:v>
                </c:pt>
                <c:pt idx="3">
                  <c:v>13.305</c:v>
                </c:pt>
                <c:pt idx="4">
                  <c:v>23.324999999999999</c:v>
                </c:pt>
                <c:pt idx="5">
                  <c:v>39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B4-4A00-89F1-5578AC9ED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7024655"/>
        <c:axId val="1267199551"/>
      </c:scatterChart>
      <c:valAx>
        <c:axId val="1377024655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it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67199551"/>
        <c:crosses val="autoZero"/>
        <c:crossBetween val="midCat"/>
        <c:majorUnit val="0.2"/>
      </c:valAx>
      <c:valAx>
        <c:axId val="1267199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G (AU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277532744219884E-2"/>
              <c:y val="0.1203088652437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77024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32576730795391"/>
          <c:y val="0.14162126693622756"/>
          <c:w val="0.69795209972891503"/>
          <c:h val="0.67487692416826262"/>
        </c:manualLayout>
      </c:layout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3:$D$12</c:f>
              <c:numCache>
                <c:formatCode>General</c:formatCode>
                <c:ptCount val="10"/>
                <c:pt idx="0">
                  <c:v>-18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10</c:v>
                </c:pt>
                <c:pt idx="7">
                  <c:v>13</c:v>
                </c:pt>
                <c:pt idx="8">
                  <c:v>19</c:v>
                </c:pt>
                <c:pt idx="9">
                  <c:v>39</c:v>
                </c:pt>
              </c:numCache>
            </c:numRef>
          </c:xVal>
          <c:yVal>
            <c:numRef>
              <c:f>'Fig 3'!$B$3:$B$12</c:f>
              <c:numCache>
                <c:formatCode>0.00_);[Red]\(0.00\)</c:formatCode>
                <c:ptCount val="10"/>
                <c:pt idx="0">
                  <c:v>0.61</c:v>
                </c:pt>
                <c:pt idx="1">
                  <c:v>4.66</c:v>
                </c:pt>
                <c:pt idx="2" formatCode="0.00_ ">
                  <c:v>3.65</c:v>
                </c:pt>
                <c:pt idx="3">
                  <c:v>11.27</c:v>
                </c:pt>
                <c:pt idx="4" formatCode="0.00_ ">
                  <c:v>12.34</c:v>
                </c:pt>
                <c:pt idx="5" formatCode="0.00_ ">
                  <c:v>13.29</c:v>
                </c:pt>
                <c:pt idx="6">
                  <c:v>19.72</c:v>
                </c:pt>
                <c:pt idx="7">
                  <c:v>11.14</c:v>
                </c:pt>
                <c:pt idx="8">
                  <c:v>7.67</c:v>
                </c:pt>
                <c:pt idx="9">
                  <c:v>1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B9-48C0-B24D-2530947B8047}"/>
            </c:ext>
          </c:extLst>
        </c:ser>
        <c:ser>
          <c:idx val="1"/>
          <c:order val="1"/>
          <c:tx>
            <c:v>IgG</c:v>
          </c:tx>
          <c:spPr>
            <a:ln w="28575" cap="rnd" cmpd="sng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3:$D$12</c:f>
              <c:numCache>
                <c:formatCode>General</c:formatCode>
                <c:ptCount val="10"/>
                <c:pt idx="0">
                  <c:v>-18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10</c:v>
                </c:pt>
                <c:pt idx="7">
                  <c:v>13</c:v>
                </c:pt>
                <c:pt idx="8">
                  <c:v>19</c:v>
                </c:pt>
                <c:pt idx="9">
                  <c:v>39</c:v>
                </c:pt>
              </c:numCache>
            </c:numRef>
          </c:xVal>
          <c:yVal>
            <c:numRef>
              <c:f>'Fig 3'!$C$3:$C$12</c:f>
              <c:numCache>
                <c:formatCode>0.00_);[Red]\(0.00\)</c:formatCode>
                <c:ptCount val="10"/>
                <c:pt idx="0">
                  <c:v>1.2</c:v>
                </c:pt>
                <c:pt idx="1">
                  <c:v>82.4</c:v>
                </c:pt>
                <c:pt idx="2" formatCode="0.00_ ">
                  <c:v>97.2</c:v>
                </c:pt>
                <c:pt idx="3">
                  <c:v>375</c:v>
                </c:pt>
                <c:pt idx="4" formatCode="0.00_ ">
                  <c:v>472</c:v>
                </c:pt>
                <c:pt idx="5" formatCode="0.00_ ">
                  <c:v>651</c:v>
                </c:pt>
                <c:pt idx="6">
                  <c:v>728</c:v>
                </c:pt>
                <c:pt idx="7">
                  <c:v>920</c:v>
                </c:pt>
                <c:pt idx="8">
                  <c:v>694</c:v>
                </c:pt>
                <c:pt idx="9">
                  <c:v>3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B9-48C0-B24D-2530947B8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valAx>
        <c:axId val="1696540224"/>
        <c:scaling>
          <c:orientation val="minMax"/>
          <c:max val="40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-20"/>
        <c:crossBetween val="midCat"/>
      </c:valAx>
      <c:valAx>
        <c:axId val="148340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Antibody titer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20"/>
        <c:crossBetween val="midCat"/>
        <c:majorUnit val="25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68230589714791"/>
          <c:y val="0.38483741615631378"/>
          <c:w val="0.13426010374808733"/>
          <c:h val="0.184028871391076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20:$D$28</c:f>
              <c:numCache>
                <c:formatCode>General</c:formatCode>
                <c:ptCount val="9"/>
                <c:pt idx="0">
                  <c:v>-17</c:v>
                </c:pt>
                <c:pt idx="1">
                  <c:v>-3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10</c:v>
                </c:pt>
                <c:pt idx="8">
                  <c:v>17</c:v>
                </c:pt>
              </c:numCache>
            </c:numRef>
          </c:xVal>
          <c:yVal>
            <c:numRef>
              <c:f>'Fig 3'!$B$20:$B$28</c:f>
              <c:numCache>
                <c:formatCode>0.00_);[Red]\(0.00\)</c:formatCode>
                <c:ptCount val="9"/>
                <c:pt idx="0">
                  <c:v>0.67</c:v>
                </c:pt>
                <c:pt idx="1">
                  <c:v>0.57999999999999996</c:v>
                </c:pt>
                <c:pt idx="2">
                  <c:v>0.68</c:v>
                </c:pt>
                <c:pt idx="3">
                  <c:v>0.64</c:v>
                </c:pt>
                <c:pt idx="4" formatCode="0.00_ ">
                  <c:v>0.84</c:v>
                </c:pt>
                <c:pt idx="5">
                  <c:v>4.91</c:v>
                </c:pt>
                <c:pt idx="6" formatCode="0.00_ ">
                  <c:v>15.64</c:v>
                </c:pt>
                <c:pt idx="7">
                  <c:v>37.630000000000003</c:v>
                </c:pt>
                <c:pt idx="8">
                  <c:v>67.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22-4DB6-AC31-BCBF12193DE4}"/>
            </c:ext>
          </c:extLst>
        </c:ser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20:$D$28</c:f>
              <c:numCache>
                <c:formatCode>General</c:formatCode>
                <c:ptCount val="9"/>
                <c:pt idx="0">
                  <c:v>-17</c:v>
                </c:pt>
                <c:pt idx="1">
                  <c:v>-3</c:v>
                </c:pt>
                <c:pt idx="2">
                  <c:v>0</c:v>
                </c:pt>
                <c:pt idx="3">
                  <c:v>1</c:v>
                </c:pt>
                <c:pt idx="4">
                  <c:v>3</c:v>
                </c:pt>
                <c:pt idx="5">
                  <c:v>5</c:v>
                </c:pt>
                <c:pt idx="6">
                  <c:v>7</c:v>
                </c:pt>
                <c:pt idx="7">
                  <c:v>10</c:v>
                </c:pt>
                <c:pt idx="8">
                  <c:v>17</c:v>
                </c:pt>
              </c:numCache>
            </c:numRef>
          </c:xVal>
          <c:yVal>
            <c:numRef>
              <c:f>'Fig 3'!$C$20:$C$28</c:f>
              <c:numCache>
                <c:formatCode>0.00_);[Red]\(0.00\)</c:formatCode>
                <c:ptCount val="9"/>
                <c:pt idx="0">
                  <c:v>0.37</c:v>
                </c:pt>
                <c:pt idx="1">
                  <c:v>0.42</c:v>
                </c:pt>
                <c:pt idx="2">
                  <c:v>0.37</c:v>
                </c:pt>
                <c:pt idx="3">
                  <c:v>0.34</c:v>
                </c:pt>
                <c:pt idx="4" formatCode="0.00_ ">
                  <c:v>0.25</c:v>
                </c:pt>
                <c:pt idx="5">
                  <c:v>0.42</c:v>
                </c:pt>
                <c:pt idx="6" formatCode="0.00_ ">
                  <c:v>1.28</c:v>
                </c:pt>
                <c:pt idx="7">
                  <c:v>17.36</c:v>
                </c:pt>
                <c:pt idx="8">
                  <c:v>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22-4DB6-AC31-BCBF12193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valAx>
        <c:axId val="1696540224"/>
        <c:scaling>
          <c:orientation val="minMax"/>
          <c:max val="40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-20"/>
        <c:crossBetween val="midCat"/>
      </c:valAx>
      <c:valAx>
        <c:axId val="1483407136"/>
        <c:scaling>
          <c:orientation val="minMax"/>
          <c:max val="1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Antibody titer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20"/>
        <c:crossBetween val="midCat"/>
        <c:majorUnit val="4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68230589714791"/>
          <c:y val="0.32465223097112866"/>
          <c:w val="0.12808249907295394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35:$D$47</c:f>
              <c:numCache>
                <c:formatCode>General</c:formatCode>
                <c:ptCount val="13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9</c:v>
                </c:pt>
                <c:pt idx="9">
                  <c:v>20</c:v>
                </c:pt>
                <c:pt idx="10">
                  <c:v>22</c:v>
                </c:pt>
                <c:pt idx="11">
                  <c:v>26</c:v>
                </c:pt>
                <c:pt idx="12">
                  <c:v>29</c:v>
                </c:pt>
              </c:numCache>
            </c:numRef>
          </c:xVal>
          <c:yVal>
            <c:numRef>
              <c:f>'Fig 3'!$B$35:$B$47</c:f>
              <c:numCache>
                <c:formatCode>0.00_);[Red]\(0.00\)</c:formatCode>
                <c:ptCount val="13"/>
                <c:pt idx="0">
                  <c:v>0.7</c:v>
                </c:pt>
                <c:pt idx="1">
                  <c:v>0.66</c:v>
                </c:pt>
                <c:pt idx="2">
                  <c:v>0.51</c:v>
                </c:pt>
                <c:pt idx="3">
                  <c:v>0.52</c:v>
                </c:pt>
                <c:pt idx="4">
                  <c:v>0.61</c:v>
                </c:pt>
                <c:pt idx="5" formatCode="0.00_ ">
                  <c:v>0.69</c:v>
                </c:pt>
                <c:pt idx="6">
                  <c:v>0.86</c:v>
                </c:pt>
                <c:pt idx="7" formatCode="0.00_ ">
                  <c:v>1.28</c:v>
                </c:pt>
                <c:pt idx="8">
                  <c:v>11.48</c:v>
                </c:pt>
                <c:pt idx="9" formatCode="0.00_ ">
                  <c:v>14.53</c:v>
                </c:pt>
                <c:pt idx="10">
                  <c:v>6.48</c:v>
                </c:pt>
                <c:pt idx="11" formatCode="0.00_ ">
                  <c:v>4.01</c:v>
                </c:pt>
                <c:pt idx="12">
                  <c:v>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83-4522-9899-D452CEFA6C8D}"/>
            </c:ext>
          </c:extLst>
        </c:ser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3'!$D$35:$D$47</c:f>
              <c:numCache>
                <c:formatCode>General</c:formatCode>
                <c:ptCount val="13"/>
                <c:pt idx="0">
                  <c:v>0</c:v>
                </c:pt>
                <c:pt idx="1">
                  <c:v>7</c:v>
                </c:pt>
                <c:pt idx="2">
                  <c:v>9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9</c:v>
                </c:pt>
                <c:pt idx="9">
                  <c:v>20</c:v>
                </c:pt>
                <c:pt idx="10">
                  <c:v>22</c:v>
                </c:pt>
                <c:pt idx="11">
                  <c:v>26</c:v>
                </c:pt>
                <c:pt idx="12">
                  <c:v>29</c:v>
                </c:pt>
              </c:numCache>
            </c:numRef>
          </c:xVal>
          <c:yVal>
            <c:numRef>
              <c:f>'Fig 3'!$C$35:$C$47</c:f>
              <c:numCache>
                <c:formatCode>0.00_);[Red]\(0.00\)</c:formatCode>
                <c:ptCount val="13"/>
                <c:pt idx="0">
                  <c:v>0.93</c:v>
                </c:pt>
                <c:pt idx="1">
                  <c:v>0.98</c:v>
                </c:pt>
                <c:pt idx="2">
                  <c:v>0.77</c:v>
                </c:pt>
                <c:pt idx="3">
                  <c:v>0.73</c:v>
                </c:pt>
                <c:pt idx="4" formatCode="0.00_ ">
                  <c:v>1.23</c:v>
                </c:pt>
                <c:pt idx="5">
                  <c:v>1.56</c:v>
                </c:pt>
                <c:pt idx="6" formatCode="0.00_ ">
                  <c:v>4.9400000000000004</c:v>
                </c:pt>
                <c:pt idx="7">
                  <c:v>13.09</c:v>
                </c:pt>
                <c:pt idx="8">
                  <c:v>104.4</c:v>
                </c:pt>
                <c:pt idx="9">
                  <c:v>152.5</c:v>
                </c:pt>
                <c:pt idx="10">
                  <c:v>247.5</c:v>
                </c:pt>
                <c:pt idx="11">
                  <c:v>461</c:v>
                </c:pt>
                <c:pt idx="12">
                  <c:v>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83-4522-9899-D452CEFA6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valAx>
        <c:axId val="1696540224"/>
        <c:scaling>
          <c:orientation val="minMax"/>
          <c:max val="40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-20"/>
        <c:crossBetween val="midCat"/>
      </c:valAx>
      <c:valAx>
        <c:axId val="1483407136"/>
        <c:scaling>
          <c:orientation val="minMax"/>
          <c:max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Antibody titer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20"/>
        <c:crossBetween val="midCat"/>
        <c:majorUnit val="1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68230589714791"/>
          <c:y val="0.32465223097112866"/>
          <c:w val="0.12808249907295394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4573898354898"/>
          <c:y val="5.5228873125966971E-2"/>
          <c:w val="0.71925898071044658"/>
          <c:h val="0.70485724665678651"/>
        </c:manualLayout>
      </c:layout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[2]30'!$F$2:$F$5,'[2]30'!$F$9:$F$12)</c:f>
              <c:numCache>
                <c:formatCode>General</c:formatCode>
                <c:ptCount val="8"/>
                <c:pt idx="0">
                  <c:v>-9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23</c:v>
                </c:pt>
                <c:pt idx="6">
                  <c:v>26</c:v>
                </c:pt>
                <c:pt idx="7">
                  <c:v>57</c:v>
                </c:pt>
              </c:numCache>
            </c:numRef>
          </c:xVal>
          <c:yVal>
            <c:numRef>
              <c:f>('[2]30'!$C$2:$C$5,'[2]30'!$C$9:$C$15)</c:f>
              <c:numCache>
                <c:formatCode>General</c:formatCode>
                <c:ptCount val="11"/>
                <c:pt idx="0">
                  <c:v>0.56999999999999995</c:v>
                </c:pt>
                <c:pt idx="1">
                  <c:v>0.52</c:v>
                </c:pt>
                <c:pt idx="2">
                  <c:v>0.55000000000000004</c:v>
                </c:pt>
                <c:pt idx="3">
                  <c:v>4.5999999999999996</c:v>
                </c:pt>
                <c:pt idx="4">
                  <c:v>8.66</c:v>
                </c:pt>
                <c:pt idx="5">
                  <c:v>7.13</c:v>
                </c:pt>
                <c:pt idx="6">
                  <c:v>5.34</c:v>
                </c:pt>
                <c:pt idx="7">
                  <c:v>1.42</c:v>
                </c:pt>
                <c:pt idx="8">
                  <c:v>0.77</c:v>
                </c:pt>
                <c:pt idx="9">
                  <c:v>0.73</c:v>
                </c:pt>
                <c:pt idx="10">
                  <c:v>0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EE-4004-B7ED-90FCF7116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scatterChart>
        <c:scatterStyle val="lineMarker"/>
        <c:varyColors val="0"/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[2]30'!$F$2:$F$5,'[2]30'!$F$9:$F$12)</c:f>
              <c:numCache>
                <c:formatCode>General</c:formatCode>
                <c:ptCount val="8"/>
                <c:pt idx="0">
                  <c:v>-9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20</c:v>
                </c:pt>
                <c:pt idx="5">
                  <c:v>23</c:v>
                </c:pt>
                <c:pt idx="6">
                  <c:v>26</c:v>
                </c:pt>
                <c:pt idx="7">
                  <c:v>57</c:v>
                </c:pt>
              </c:numCache>
            </c:numRef>
          </c:xVal>
          <c:yVal>
            <c:numRef>
              <c:f>('[2]30'!$D$2:$D$5,'[2]30'!$E$9:$E$15)</c:f>
              <c:numCache>
                <c:formatCode>General</c:formatCode>
                <c:ptCount val="11"/>
                <c:pt idx="0">
                  <c:v>0.24</c:v>
                </c:pt>
                <c:pt idx="1">
                  <c:v>0.43</c:v>
                </c:pt>
                <c:pt idx="2">
                  <c:v>1.26</c:v>
                </c:pt>
                <c:pt idx="3">
                  <c:v>26.56</c:v>
                </c:pt>
                <c:pt idx="4">
                  <c:v>1079</c:v>
                </c:pt>
                <c:pt idx="5">
                  <c:v>958</c:v>
                </c:pt>
                <c:pt idx="6">
                  <c:v>782</c:v>
                </c:pt>
                <c:pt idx="7">
                  <c:v>635</c:v>
                </c:pt>
                <c:pt idx="8">
                  <c:v>234</c:v>
                </c:pt>
                <c:pt idx="9">
                  <c:v>226</c:v>
                </c:pt>
                <c:pt idx="10">
                  <c:v>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EE-4004-B7ED-90FCF7116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455535"/>
        <c:axId val="870455119"/>
      </c:scatterChart>
      <c:valAx>
        <c:axId val="169654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0"/>
        <c:crossBetween val="midCat"/>
      </c:valAx>
      <c:valAx>
        <c:axId val="148340713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30"/>
        <c:crossBetween val="midCat"/>
        <c:majorUnit val="5"/>
      </c:valAx>
      <c:valAx>
        <c:axId val="87045511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ARS-CoV-2 IgG (AU/m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870455535"/>
        <c:crosses val="max"/>
        <c:crossBetween val="midCat"/>
        <c:majorUnit val="200"/>
      </c:valAx>
      <c:valAx>
        <c:axId val="8704555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0455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42388687601064"/>
          <c:y val="0.18248757542010871"/>
          <c:w val="0.10974286158211632"/>
          <c:h val="0.185103937025502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4573898354898"/>
          <c:y val="5.5228873125966971E-2"/>
          <c:w val="0.71925898071044658"/>
          <c:h val="0.70485724665678651"/>
        </c:manualLayout>
      </c:layout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33'!$F$2:$F$12</c:f>
              <c:numCache>
                <c:formatCode>General</c:formatCode>
                <c:ptCount val="11"/>
                <c:pt idx="0">
                  <c:v>-9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11</c:v>
                </c:pt>
                <c:pt idx="6">
                  <c:v>17</c:v>
                </c:pt>
                <c:pt idx="7">
                  <c:v>20</c:v>
                </c:pt>
                <c:pt idx="8">
                  <c:v>23</c:v>
                </c:pt>
                <c:pt idx="9">
                  <c:v>31</c:v>
                </c:pt>
                <c:pt idx="10">
                  <c:v>58</c:v>
                </c:pt>
              </c:numCache>
            </c:numRef>
          </c:xVal>
          <c:yVal>
            <c:numRef>
              <c:f>'[2]33'!$C$2:$C$12</c:f>
              <c:numCache>
                <c:formatCode>General</c:formatCode>
                <c:ptCount val="11"/>
                <c:pt idx="0">
                  <c:v>0.24</c:v>
                </c:pt>
                <c:pt idx="1">
                  <c:v>0.28999999999999998</c:v>
                </c:pt>
                <c:pt idx="2">
                  <c:v>0.24</c:v>
                </c:pt>
                <c:pt idx="3">
                  <c:v>0.42</c:v>
                </c:pt>
                <c:pt idx="4">
                  <c:v>0.59</c:v>
                </c:pt>
                <c:pt idx="5">
                  <c:v>46.79</c:v>
                </c:pt>
                <c:pt idx="6">
                  <c:v>41.79</c:v>
                </c:pt>
                <c:pt idx="7">
                  <c:v>25.73</c:v>
                </c:pt>
                <c:pt idx="8">
                  <c:v>25.73</c:v>
                </c:pt>
                <c:pt idx="9">
                  <c:v>39.54</c:v>
                </c:pt>
                <c:pt idx="10">
                  <c:v>14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9B-4929-BF5D-16603C54D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scatterChart>
        <c:scatterStyle val="lineMarker"/>
        <c:varyColors val="0"/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33'!$F$2:$F$12</c:f>
              <c:numCache>
                <c:formatCode>General</c:formatCode>
                <c:ptCount val="11"/>
                <c:pt idx="0">
                  <c:v>-9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11</c:v>
                </c:pt>
                <c:pt idx="6">
                  <c:v>17</c:v>
                </c:pt>
                <c:pt idx="7">
                  <c:v>20</c:v>
                </c:pt>
                <c:pt idx="8">
                  <c:v>23</c:v>
                </c:pt>
                <c:pt idx="9">
                  <c:v>31</c:v>
                </c:pt>
                <c:pt idx="10">
                  <c:v>58</c:v>
                </c:pt>
              </c:numCache>
            </c:numRef>
          </c:xVal>
          <c:yVal>
            <c:numRef>
              <c:f>('[2]33'!$D$2:$D$6,'[2]33'!$E$7:$E$12)</c:f>
              <c:numCache>
                <c:formatCode>General</c:formatCode>
                <c:ptCount val="11"/>
                <c:pt idx="0">
                  <c:v>0.26</c:v>
                </c:pt>
                <c:pt idx="1">
                  <c:v>0.28000000000000003</c:v>
                </c:pt>
                <c:pt idx="2">
                  <c:v>0.23</c:v>
                </c:pt>
                <c:pt idx="3">
                  <c:v>0.35</c:v>
                </c:pt>
                <c:pt idx="4">
                  <c:v>2.17</c:v>
                </c:pt>
                <c:pt idx="5">
                  <c:v>741</c:v>
                </c:pt>
                <c:pt idx="6">
                  <c:v>1358</c:v>
                </c:pt>
                <c:pt idx="7">
                  <c:v>1072</c:v>
                </c:pt>
                <c:pt idx="8">
                  <c:v>871</c:v>
                </c:pt>
                <c:pt idx="9">
                  <c:v>670</c:v>
                </c:pt>
                <c:pt idx="10">
                  <c:v>21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9B-4929-BF5D-16603C54D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455535"/>
        <c:axId val="870455119"/>
      </c:scatterChart>
      <c:valAx>
        <c:axId val="1696540224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0"/>
        <c:crossBetween val="midCat"/>
      </c:valAx>
      <c:valAx>
        <c:axId val="148340713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30"/>
        <c:crossBetween val="midCat"/>
        <c:majorUnit val="20"/>
      </c:valAx>
      <c:valAx>
        <c:axId val="87045511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ARS-CoV-2 IgG (AU/m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870455535"/>
        <c:crosses val="max"/>
        <c:crossBetween val="midCat"/>
        <c:majorUnit val="200"/>
      </c:valAx>
      <c:valAx>
        <c:axId val="8704555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0455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42388687601064"/>
          <c:y val="0.18248757542010871"/>
          <c:w val="0.10974286158211632"/>
          <c:h val="0.185103937025502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4573898354898"/>
          <c:y val="5.5228873125966971E-2"/>
          <c:w val="0.71925898071044658"/>
          <c:h val="0.70485724665678651"/>
        </c:manualLayout>
      </c:layout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73'!$G$2:$G$8</c:f>
              <c:numCache>
                <c:formatCode>General</c:formatCode>
                <c:ptCount val="7"/>
                <c:pt idx="0">
                  <c:v>-14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23</c:v>
                </c:pt>
              </c:numCache>
            </c:numRef>
          </c:xVal>
          <c:yVal>
            <c:numRef>
              <c:f>'[2]73'!$C$2:$C$8</c:f>
              <c:numCache>
                <c:formatCode>General</c:formatCode>
                <c:ptCount val="7"/>
                <c:pt idx="0">
                  <c:v>0.27</c:v>
                </c:pt>
                <c:pt idx="1">
                  <c:v>0.25</c:v>
                </c:pt>
                <c:pt idx="2">
                  <c:v>0.31</c:v>
                </c:pt>
                <c:pt idx="3">
                  <c:v>0.45</c:v>
                </c:pt>
                <c:pt idx="4">
                  <c:v>0.72</c:v>
                </c:pt>
                <c:pt idx="5">
                  <c:v>0.78</c:v>
                </c:pt>
                <c:pt idx="6">
                  <c:v>3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9C-45D9-8959-96097898E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scatterChart>
        <c:scatterStyle val="lineMarker"/>
        <c:varyColors val="0"/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73'!$G$2:$G$8</c:f>
              <c:numCache>
                <c:formatCode>General</c:formatCode>
                <c:ptCount val="7"/>
                <c:pt idx="0">
                  <c:v>-14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23</c:v>
                </c:pt>
              </c:numCache>
            </c:numRef>
          </c:xVal>
          <c:yVal>
            <c:numRef>
              <c:f>('[2]73'!$D$2:$D$7,'[2]73'!$E$8)</c:f>
              <c:numCache>
                <c:formatCode>General</c:formatCode>
                <c:ptCount val="7"/>
                <c:pt idx="0">
                  <c:v>0.18</c:v>
                </c:pt>
                <c:pt idx="1">
                  <c:v>0.52</c:v>
                </c:pt>
                <c:pt idx="2">
                  <c:v>1.61</c:v>
                </c:pt>
                <c:pt idx="3">
                  <c:v>9.6300000000000008</c:v>
                </c:pt>
                <c:pt idx="4">
                  <c:v>25.7</c:v>
                </c:pt>
                <c:pt idx="5">
                  <c:v>31.58</c:v>
                </c:pt>
                <c:pt idx="6">
                  <c:v>10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69C-45D9-8959-96097898E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455535"/>
        <c:axId val="870455119"/>
      </c:scatterChart>
      <c:valAx>
        <c:axId val="169654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0"/>
        <c:crossBetween val="midCat"/>
      </c:valAx>
      <c:valAx>
        <c:axId val="148340713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20"/>
        <c:crossBetween val="midCat"/>
        <c:majorUnit val="5"/>
      </c:valAx>
      <c:valAx>
        <c:axId val="87045511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ARS-CoV-2 IgG (AU/m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870455535"/>
        <c:crosses val="max"/>
        <c:crossBetween val="midCat"/>
        <c:majorUnit val="40"/>
      </c:valAx>
      <c:valAx>
        <c:axId val="8704555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0455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42304665710012"/>
          <c:y val="0.33757645471299569"/>
          <c:w val="0.10974286158211632"/>
          <c:h val="0.185103937025502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4573898354898"/>
          <c:y val="5.5228873125966971E-2"/>
          <c:w val="0.71925898071044658"/>
          <c:h val="0.70485724665678651"/>
        </c:manualLayout>
      </c:layout>
      <c:scatterChart>
        <c:scatterStyle val="lineMarker"/>
        <c:varyColors val="0"/>
        <c:ser>
          <c:idx val="0"/>
          <c:order val="0"/>
          <c:tx>
            <c:v>IgM</c:v>
          </c:tx>
          <c:spPr>
            <a:ln w="28575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90'!$G$2:$G$5</c:f>
              <c:numCache>
                <c:formatCode>General</c:formatCode>
                <c:ptCount val="4"/>
                <c:pt idx="0">
                  <c:v>-6</c:v>
                </c:pt>
                <c:pt idx="1">
                  <c:v>1</c:v>
                </c:pt>
                <c:pt idx="2">
                  <c:v>7</c:v>
                </c:pt>
                <c:pt idx="3">
                  <c:v>9</c:v>
                </c:pt>
              </c:numCache>
            </c:numRef>
          </c:xVal>
          <c:yVal>
            <c:numRef>
              <c:f>'[2]90'!$C$2:$C$5</c:f>
              <c:numCache>
                <c:formatCode>General</c:formatCode>
                <c:ptCount val="4"/>
                <c:pt idx="0">
                  <c:v>0.56999999999999995</c:v>
                </c:pt>
                <c:pt idx="1">
                  <c:v>0.47</c:v>
                </c:pt>
                <c:pt idx="2">
                  <c:v>0.62</c:v>
                </c:pt>
                <c:pt idx="3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DD-4769-B671-304CDD9C0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540224"/>
        <c:axId val="1483407136"/>
      </c:scatterChart>
      <c:scatterChart>
        <c:scatterStyle val="lineMarker"/>
        <c:varyColors val="0"/>
        <c:ser>
          <c:idx val="1"/>
          <c:order val="1"/>
          <c:tx>
            <c:v>IgG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90'!$G$2:$G$5</c:f>
              <c:numCache>
                <c:formatCode>General</c:formatCode>
                <c:ptCount val="4"/>
                <c:pt idx="0">
                  <c:v>-6</c:v>
                </c:pt>
                <c:pt idx="1">
                  <c:v>1</c:v>
                </c:pt>
                <c:pt idx="2">
                  <c:v>7</c:v>
                </c:pt>
                <c:pt idx="3">
                  <c:v>9</c:v>
                </c:pt>
              </c:numCache>
            </c:numRef>
          </c:xVal>
          <c:yVal>
            <c:numRef>
              <c:f>('[2]90'!$D$2:$D$4,'[2]90'!$E$5)</c:f>
              <c:numCache>
                <c:formatCode>General</c:formatCode>
                <c:ptCount val="4"/>
                <c:pt idx="0">
                  <c:v>2.8</c:v>
                </c:pt>
                <c:pt idx="1">
                  <c:v>2.46</c:v>
                </c:pt>
                <c:pt idx="2">
                  <c:v>9.19</c:v>
                </c:pt>
                <c:pt idx="3">
                  <c:v>69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DD-4769-B671-304CDD9C0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0455535"/>
        <c:axId val="870455119"/>
      </c:scatterChart>
      <c:valAx>
        <c:axId val="1696540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ays after hospitaliza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483407136"/>
        <c:crossesAt val="0"/>
        <c:crossBetween val="midCat"/>
      </c:valAx>
      <c:valAx>
        <c:axId val="1483407136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696540224"/>
        <c:crossesAt val="-20"/>
        <c:crossBetween val="midCat"/>
        <c:majorUnit val="5"/>
      </c:valAx>
      <c:valAx>
        <c:axId val="87045511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ARS-CoV-2 IgG (AU/mL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870455535"/>
        <c:crosses val="max"/>
        <c:crossBetween val="midCat"/>
        <c:majorUnit val="20"/>
      </c:valAx>
      <c:valAx>
        <c:axId val="8704555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04551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575311465067329"/>
          <c:y val="0.22556781966813291"/>
          <c:w val="0.10974286158211632"/>
          <c:h val="0.185103937025502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1528871391076"/>
          <c:y val="4.6575826821478879E-2"/>
          <c:w val="0.75046522309711283"/>
          <c:h val="0.7510990721108020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'!$A$40:$A$50</c:f>
              <c:numCache>
                <c:formatCode>#\ ???/???</c:formatCode>
                <c:ptCount val="11"/>
                <c:pt idx="0" formatCode="#\ ?/10">
                  <c:v>0</c:v>
                </c:pt>
                <c:pt idx="1">
                  <c:v>1.953125E-3</c:v>
                </c:pt>
                <c:pt idx="2">
                  <c:v>3.90625E-3</c:v>
                </c:pt>
                <c:pt idx="3">
                  <c:v>7.8125E-3</c:v>
                </c:pt>
                <c:pt idx="4">
                  <c:v>1.5625E-2</c:v>
                </c:pt>
                <c:pt idx="5">
                  <c:v>3.125E-2</c:v>
                </c:pt>
                <c:pt idx="6">
                  <c:v>6.25E-2</c:v>
                </c:pt>
                <c:pt idx="7">
                  <c:v>0.125</c:v>
                </c:pt>
                <c:pt idx="8">
                  <c:v>0.25</c:v>
                </c:pt>
                <c:pt idx="9">
                  <c:v>0.5</c:v>
                </c:pt>
                <c:pt idx="10" formatCode="#\ ?/10">
                  <c:v>1</c:v>
                </c:pt>
              </c:numCache>
            </c:numRef>
          </c:xVal>
          <c:yVal>
            <c:numRef>
              <c:f>'Fig 1'!$D$40:$D$50</c:f>
              <c:numCache>
                <c:formatCode>General</c:formatCode>
                <c:ptCount val="11"/>
                <c:pt idx="0">
                  <c:v>0.45999999999999996</c:v>
                </c:pt>
                <c:pt idx="1">
                  <c:v>0.61</c:v>
                </c:pt>
                <c:pt idx="2">
                  <c:v>0.745</c:v>
                </c:pt>
                <c:pt idx="3">
                  <c:v>1.0350000000000001</c:v>
                </c:pt>
                <c:pt idx="4">
                  <c:v>1.635</c:v>
                </c:pt>
                <c:pt idx="5">
                  <c:v>2.9750000000000001</c:v>
                </c:pt>
                <c:pt idx="6">
                  <c:v>5.6</c:v>
                </c:pt>
                <c:pt idx="7">
                  <c:v>11.094999999999999</c:v>
                </c:pt>
                <c:pt idx="8">
                  <c:v>24.78</c:v>
                </c:pt>
                <c:pt idx="9">
                  <c:v>54.335000000000001</c:v>
                </c:pt>
                <c:pt idx="10">
                  <c:v>112.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9A-4AE5-AC8E-22EEC3E77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7024655"/>
        <c:axId val="1267199551"/>
      </c:scatterChart>
      <c:valAx>
        <c:axId val="1377024655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it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67199551"/>
        <c:crosses val="autoZero"/>
        <c:crossBetween val="midCat"/>
        <c:majorUnit val="0.2"/>
      </c:valAx>
      <c:valAx>
        <c:axId val="126719955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277532744219884E-2"/>
              <c:y val="0.1203088652437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77024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1528871391076"/>
          <c:y val="4.6575826821478879E-2"/>
          <c:w val="0.75046522309711283"/>
          <c:h val="0.75109907211080207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'!$A$60:$A$70</c:f>
              <c:numCache>
                <c:formatCode>#\ ???/???</c:formatCode>
                <c:ptCount val="11"/>
                <c:pt idx="0" formatCode="#\ ?/10">
                  <c:v>0</c:v>
                </c:pt>
                <c:pt idx="1">
                  <c:v>7.8125E-3</c:v>
                </c:pt>
                <c:pt idx="2">
                  <c:v>1.5625E-2</c:v>
                </c:pt>
                <c:pt idx="3">
                  <c:v>3.125E-2</c:v>
                </c:pt>
                <c:pt idx="4">
                  <c:v>6.25E-2</c:v>
                </c:pt>
                <c:pt idx="5">
                  <c:v>0.125</c:v>
                </c:pt>
                <c:pt idx="6">
                  <c:v>0.25</c:v>
                </c:pt>
                <c:pt idx="7">
                  <c:v>0.5</c:v>
                </c:pt>
                <c:pt idx="8">
                  <c:v>1</c:v>
                </c:pt>
              </c:numCache>
            </c:numRef>
          </c:xVal>
          <c:yVal>
            <c:numRef>
              <c:f>'Fig 1'!$D$60:$D$70</c:f>
              <c:numCache>
                <c:formatCode>General</c:formatCode>
                <c:ptCount val="11"/>
                <c:pt idx="0">
                  <c:v>0.45999999999999996</c:v>
                </c:pt>
                <c:pt idx="1">
                  <c:v>0.58000000000000007</c:v>
                </c:pt>
                <c:pt idx="2">
                  <c:v>0.66500000000000004</c:v>
                </c:pt>
                <c:pt idx="3">
                  <c:v>0.85499999999999998</c:v>
                </c:pt>
                <c:pt idx="4">
                  <c:v>1.27</c:v>
                </c:pt>
                <c:pt idx="5">
                  <c:v>2.1950000000000003</c:v>
                </c:pt>
                <c:pt idx="6">
                  <c:v>3.9649999999999999</c:v>
                </c:pt>
                <c:pt idx="7">
                  <c:v>7.72</c:v>
                </c:pt>
                <c:pt idx="8">
                  <c:v>16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F6-460D-9B0E-81D23508B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7024655"/>
        <c:axId val="1267199551"/>
      </c:scatterChart>
      <c:valAx>
        <c:axId val="1377024655"/>
        <c:scaling>
          <c:orientation val="minMax"/>
          <c:max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it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#\ ?/1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267199551"/>
        <c:crosses val="autoZero"/>
        <c:crossBetween val="midCat"/>
        <c:majorUnit val="0.2"/>
      </c:valAx>
      <c:valAx>
        <c:axId val="126719955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277532744219884E-2"/>
              <c:y val="0.120308865243732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77024655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lo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E'!$A$3:$A$14</c:f>
              <c:numCache>
                <c:formatCode>General</c:formatCode>
                <c:ptCount val="12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D$3:$D$14</c:f>
              <c:numCache>
                <c:formatCode>General</c:formatCode>
                <c:ptCount val="12"/>
                <c:pt idx="2">
                  <c:v>1.53</c:v>
                </c:pt>
                <c:pt idx="3">
                  <c:v>4.63</c:v>
                </c:pt>
                <c:pt idx="4">
                  <c:v>7.96</c:v>
                </c:pt>
                <c:pt idx="5">
                  <c:v>10.01</c:v>
                </c:pt>
                <c:pt idx="6">
                  <c:v>13.39</c:v>
                </c:pt>
                <c:pt idx="7">
                  <c:v>1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34-488D-9503-F1C32576CB4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E'!$A$3:$A$14</c:f>
              <c:numCache>
                <c:formatCode>General</c:formatCode>
                <c:ptCount val="12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E$3:$E$14</c:f>
              <c:numCache>
                <c:formatCode>General</c:formatCode>
                <c:ptCount val="12"/>
                <c:pt idx="2">
                  <c:v>1.46</c:v>
                </c:pt>
                <c:pt idx="3">
                  <c:v>4.28</c:v>
                </c:pt>
                <c:pt idx="4">
                  <c:v>7.15</c:v>
                </c:pt>
                <c:pt idx="5">
                  <c:v>10.29</c:v>
                </c:pt>
                <c:pt idx="6">
                  <c:v>15.1</c:v>
                </c:pt>
                <c:pt idx="7">
                  <c:v>17.0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34-488D-9503-F1C32576C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790912"/>
        <c:axId val="1151807072"/>
      </c:scatterChart>
      <c:valAx>
        <c:axId val="1465790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 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07072"/>
        <c:crosses val="autoZero"/>
        <c:crossBetween val="midCat"/>
      </c:valAx>
      <c:valAx>
        <c:axId val="115180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579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irst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1205108334091511"/>
                  <c:y val="-1.62037037037037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E'!$A$3:$A$15</c:f>
              <c:numCache>
                <c:formatCode>General</c:formatCode>
                <c:ptCount val="13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F$3:$F$15</c:f>
              <c:numCache>
                <c:formatCode>General</c:formatCode>
                <c:ptCount val="13"/>
                <c:pt idx="2">
                  <c:v>1.4950000000000001</c:v>
                </c:pt>
                <c:pt idx="3">
                  <c:v>4.4550000000000001</c:v>
                </c:pt>
                <c:pt idx="4">
                  <c:v>7.5549999999999997</c:v>
                </c:pt>
                <c:pt idx="5">
                  <c:v>10.149999999999999</c:v>
                </c:pt>
                <c:pt idx="6">
                  <c:v>14.245000000000001</c:v>
                </c:pt>
                <c:pt idx="7">
                  <c:v>15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AF-44F4-8119-A5C486F59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econ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5089977128709584"/>
                  <c:y val="2.314814814814814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E'!$A$3:$A$15</c:f>
              <c:numCache>
                <c:formatCode>General</c:formatCode>
                <c:ptCount val="13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F$3:$F$15</c:f>
              <c:numCache>
                <c:formatCode>General</c:formatCode>
                <c:ptCount val="13"/>
                <c:pt idx="2">
                  <c:v>1.4950000000000001</c:v>
                </c:pt>
                <c:pt idx="3">
                  <c:v>4.4550000000000001</c:v>
                </c:pt>
                <c:pt idx="4">
                  <c:v>7.5549999999999997</c:v>
                </c:pt>
                <c:pt idx="5">
                  <c:v>10.149999999999999</c:v>
                </c:pt>
                <c:pt idx="6">
                  <c:v>14.245000000000001</c:v>
                </c:pt>
                <c:pt idx="7">
                  <c:v>15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8F-4A33-A134-AE9F44A49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hir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4.1408136482939631E-2"/>
                  <c:y val="-2.314814814814814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 1E'!$A$3:$A$15</c:f>
              <c:numCache>
                <c:formatCode>General</c:formatCode>
                <c:ptCount val="13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F$3:$F$15</c:f>
              <c:numCache>
                <c:formatCode>General</c:formatCode>
                <c:ptCount val="13"/>
                <c:pt idx="2">
                  <c:v>1.4950000000000001</c:v>
                </c:pt>
                <c:pt idx="3">
                  <c:v>4.4550000000000001</c:v>
                </c:pt>
                <c:pt idx="4">
                  <c:v>7.5549999999999997</c:v>
                </c:pt>
                <c:pt idx="5">
                  <c:v>10.149999999999999</c:v>
                </c:pt>
                <c:pt idx="6">
                  <c:v>14.245000000000001</c:v>
                </c:pt>
                <c:pt idx="7">
                  <c:v>15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C5-41E7-97F8-D6CA40FF61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</a:t>
                </a:r>
                <a:r>
                  <a:rPr lang="en-US" altLang="ja-JP" baseline="0"/>
                  <a:t> concentration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sponse variab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81695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42035648286213"/>
          <c:y val="3.6214874276716803E-2"/>
          <c:w val="0.82778861520212477"/>
          <c:h val="0.80219964841840374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ig 1E'!$A$3:$A$15</c:f>
              <c:numCache>
                <c:formatCode>General</c:formatCode>
                <c:ptCount val="13"/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numCache>
            </c:numRef>
          </c:xVal>
          <c:yVal>
            <c:numRef>
              <c:f>'Fig 1E'!$F$3:$F$15</c:f>
              <c:numCache>
                <c:formatCode>General</c:formatCode>
                <c:ptCount val="13"/>
                <c:pt idx="2">
                  <c:v>1.4950000000000001</c:v>
                </c:pt>
                <c:pt idx="3">
                  <c:v>4.4550000000000001</c:v>
                </c:pt>
                <c:pt idx="4">
                  <c:v>7.5549999999999997</c:v>
                </c:pt>
                <c:pt idx="5">
                  <c:v>10.149999999999999</c:v>
                </c:pt>
                <c:pt idx="6">
                  <c:v>14.245000000000001</c:v>
                </c:pt>
                <c:pt idx="7">
                  <c:v>15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1B-481D-9BC5-EF50A2689D1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dash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'Fig 1E'!$A$5:$A$10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xVal>
          <c:yVal>
            <c:numRef>
              <c:f>'Fig 1E'!$F$5:$F$10</c:f>
              <c:numCache>
                <c:formatCode>General</c:formatCode>
                <c:ptCount val="6"/>
                <c:pt idx="0">
                  <c:v>1.4950000000000001</c:v>
                </c:pt>
                <c:pt idx="1">
                  <c:v>4.4550000000000001</c:v>
                </c:pt>
                <c:pt idx="2">
                  <c:v>7.5549999999999997</c:v>
                </c:pt>
                <c:pt idx="3">
                  <c:v>10.149999999999999</c:v>
                </c:pt>
                <c:pt idx="4">
                  <c:v>14.245000000000001</c:v>
                </c:pt>
                <c:pt idx="5">
                  <c:v>15.91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1B-481D-9BC5-EF50A2689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695760"/>
        <c:axId val="1151832864"/>
      </c:scatterChart>
      <c:valAx>
        <c:axId val="1381695760"/>
        <c:scaling>
          <c:orientation val="minMax"/>
          <c:max val="6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dilution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151832864"/>
        <c:crosses val="autoZero"/>
        <c:crossBetween val="midCat"/>
      </c:valAx>
      <c:valAx>
        <c:axId val="1151832864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SARS-CoV-2 IgM (AU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1381695760"/>
        <c:crosses val="autoZero"/>
        <c:crossBetween val="midCat"/>
        <c:majorUnit val="3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49520858165930842"/>
          <c:y val="0.58630559187479436"/>
          <c:w val="0.32333675935780432"/>
          <c:h val="0.13529243190403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chemeClr val="tx1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7" Type="http://schemas.openxmlformats.org/officeDocument/2006/relationships/chart" Target="../charts/chart26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9.xml"/><Relationship Id="rId5" Type="http://schemas.openxmlformats.org/officeDocument/2006/relationships/image" Target="../media/image3.png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4.xml"/><Relationship Id="rId5" Type="http://schemas.openxmlformats.org/officeDocument/2006/relationships/image" Target="../media/image4.png"/><Relationship Id="rId4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600</xdr:colOff>
      <xdr:row>30</xdr:row>
      <xdr:rowOff>180975</xdr:rowOff>
    </xdr:from>
    <xdr:to>
      <xdr:col>11</xdr:col>
      <xdr:colOff>229174</xdr:colOff>
      <xdr:row>45</xdr:row>
      <xdr:rowOff>57631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E4B425F5-8583-4848-9039-9DA0F5B987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57600" y="7562850"/>
          <a:ext cx="4115374" cy="3448531"/>
        </a:xfrm>
        <a:prstGeom prst="rect">
          <a:avLst/>
        </a:prstGeom>
      </xdr:spPr>
    </xdr:pic>
    <xdr:clientData/>
  </xdr:twoCellAnchor>
  <xdr:twoCellAnchor>
    <xdr:from>
      <xdr:col>7</xdr:col>
      <xdr:colOff>581025</xdr:colOff>
      <xdr:row>33</xdr:row>
      <xdr:rowOff>28575</xdr:rowOff>
    </xdr:from>
    <xdr:to>
      <xdr:col>9</xdr:col>
      <xdr:colOff>209550</xdr:colOff>
      <xdr:row>34</xdr:row>
      <xdr:rowOff>28575</xdr:rowOff>
    </xdr:to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5647AFE0-86C5-44F0-BEDC-2517DDD304F7}"/>
            </a:ext>
          </a:extLst>
        </xdr:cNvPr>
        <xdr:cNvSpPr txBox="1"/>
      </xdr:nvSpPr>
      <xdr:spPr>
        <a:xfrm>
          <a:off x="5381625" y="8124825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sum of squares</a:t>
          </a:r>
          <a:endParaRPr kumimoji="1" lang="ja-JP" altLang="en-US" sz="900"/>
        </a:p>
      </xdr:txBody>
    </xdr:sp>
    <xdr:clientData/>
  </xdr:twoCellAnchor>
  <xdr:twoCellAnchor>
    <xdr:from>
      <xdr:col>8</xdr:col>
      <xdr:colOff>676275</xdr:colOff>
      <xdr:row>34</xdr:row>
      <xdr:rowOff>47625</xdr:rowOff>
    </xdr:from>
    <xdr:to>
      <xdr:col>10</xdr:col>
      <xdr:colOff>304800</xdr:colOff>
      <xdr:row>35</xdr:row>
      <xdr:rowOff>47625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id="{7E4CE2CE-2E37-45D8-BC4E-160C3076ABFD}"/>
            </a:ext>
          </a:extLst>
        </xdr:cNvPr>
        <xdr:cNvSpPr txBox="1"/>
      </xdr:nvSpPr>
      <xdr:spPr>
        <a:xfrm>
          <a:off x="6162675" y="8382000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mean squares</a:t>
          </a:r>
          <a:endParaRPr kumimoji="1" lang="ja-JP" altLang="en-US" sz="900"/>
        </a:p>
      </xdr:txBody>
    </xdr:sp>
    <xdr:clientData/>
  </xdr:twoCellAnchor>
  <xdr:twoCellAnchor>
    <xdr:from>
      <xdr:col>6</xdr:col>
      <xdr:colOff>628650</xdr:colOff>
      <xdr:row>34</xdr:row>
      <xdr:rowOff>57150</xdr:rowOff>
    </xdr:from>
    <xdr:to>
      <xdr:col>8</xdr:col>
      <xdr:colOff>409575</xdr:colOff>
      <xdr:row>35</xdr:row>
      <xdr:rowOff>57150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B837A03E-39A6-42B8-9CD5-09A583369045}"/>
            </a:ext>
          </a:extLst>
        </xdr:cNvPr>
        <xdr:cNvSpPr txBox="1"/>
      </xdr:nvSpPr>
      <xdr:spPr>
        <a:xfrm>
          <a:off x="4743450" y="8391525"/>
          <a:ext cx="11525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degree</a:t>
          </a:r>
          <a:r>
            <a:rPr kumimoji="1" lang="en-US" altLang="ja-JP" sz="900" baseline="0"/>
            <a:t>s of freedom</a:t>
          </a:r>
          <a:endParaRPr kumimoji="1" lang="ja-JP" altLang="en-US" sz="900"/>
        </a:p>
      </xdr:txBody>
    </xdr:sp>
    <xdr:clientData/>
  </xdr:twoCellAnchor>
  <xdr:twoCellAnchor>
    <xdr:from>
      <xdr:col>5</xdr:col>
      <xdr:colOff>104775</xdr:colOff>
      <xdr:row>34</xdr:row>
      <xdr:rowOff>57150</xdr:rowOff>
    </xdr:from>
    <xdr:to>
      <xdr:col>6</xdr:col>
      <xdr:colOff>0</xdr:colOff>
      <xdr:row>35</xdr:row>
      <xdr:rowOff>57150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B48D5719-CA43-4E7D-890A-52B71660B1E5}"/>
            </a:ext>
          </a:extLst>
        </xdr:cNvPr>
        <xdr:cNvSpPr txBox="1"/>
      </xdr:nvSpPr>
      <xdr:spPr>
        <a:xfrm>
          <a:off x="3533775" y="8391525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ANOVA</a:t>
          </a:r>
          <a:endParaRPr kumimoji="1" lang="ja-JP" altLang="en-US" sz="900"/>
        </a:p>
      </xdr:txBody>
    </xdr:sp>
    <xdr:clientData/>
  </xdr:twoCellAnchor>
  <xdr:twoCellAnchor>
    <xdr:from>
      <xdr:col>7</xdr:col>
      <xdr:colOff>552450</xdr:colOff>
      <xdr:row>39</xdr:row>
      <xdr:rowOff>161925</xdr:rowOff>
    </xdr:from>
    <xdr:to>
      <xdr:col>9</xdr:col>
      <xdr:colOff>180975</xdr:colOff>
      <xdr:row>40</xdr:row>
      <xdr:rowOff>161925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F8047F20-24C6-4B8F-B64E-0C8E61D247A2}"/>
            </a:ext>
          </a:extLst>
        </xdr:cNvPr>
        <xdr:cNvSpPr txBox="1"/>
      </xdr:nvSpPr>
      <xdr:spPr>
        <a:xfrm>
          <a:off x="5353050" y="9686925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sum of squares</a:t>
          </a:r>
          <a:endParaRPr kumimoji="1" lang="ja-JP" altLang="en-US" sz="900"/>
        </a:p>
      </xdr:txBody>
    </xdr:sp>
    <xdr:clientData/>
  </xdr:twoCellAnchor>
  <xdr:twoCellAnchor>
    <xdr:from>
      <xdr:col>8</xdr:col>
      <xdr:colOff>647700</xdr:colOff>
      <xdr:row>40</xdr:row>
      <xdr:rowOff>180975</xdr:rowOff>
    </xdr:from>
    <xdr:to>
      <xdr:col>10</xdr:col>
      <xdr:colOff>276225</xdr:colOff>
      <xdr:row>41</xdr:row>
      <xdr:rowOff>180975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CA768335-BC64-49C7-8CDE-25B0EED178E0}"/>
            </a:ext>
          </a:extLst>
        </xdr:cNvPr>
        <xdr:cNvSpPr txBox="1"/>
      </xdr:nvSpPr>
      <xdr:spPr>
        <a:xfrm>
          <a:off x="6134100" y="9944100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mean squares</a:t>
          </a:r>
          <a:endParaRPr kumimoji="1" lang="ja-JP" altLang="en-US" sz="900"/>
        </a:p>
      </xdr:txBody>
    </xdr:sp>
    <xdr:clientData/>
  </xdr:twoCellAnchor>
  <xdr:twoCellAnchor>
    <xdr:from>
      <xdr:col>6</xdr:col>
      <xdr:colOff>600075</xdr:colOff>
      <xdr:row>40</xdr:row>
      <xdr:rowOff>190500</xdr:rowOff>
    </xdr:from>
    <xdr:to>
      <xdr:col>8</xdr:col>
      <xdr:colOff>381000</xdr:colOff>
      <xdr:row>41</xdr:row>
      <xdr:rowOff>190500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48D2BE42-8D80-4F45-A95A-300965476FF7}"/>
            </a:ext>
          </a:extLst>
        </xdr:cNvPr>
        <xdr:cNvSpPr txBox="1"/>
      </xdr:nvSpPr>
      <xdr:spPr>
        <a:xfrm>
          <a:off x="4714875" y="9953625"/>
          <a:ext cx="11525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degree</a:t>
          </a:r>
          <a:r>
            <a:rPr kumimoji="1" lang="en-US" altLang="ja-JP" sz="900" baseline="0"/>
            <a:t>s of freedom</a:t>
          </a:r>
          <a:endParaRPr kumimoji="1" lang="ja-JP" altLang="en-US" sz="900"/>
        </a:p>
      </xdr:txBody>
    </xdr:sp>
    <xdr:clientData/>
  </xdr:twoCellAnchor>
  <xdr:twoCellAnchor>
    <xdr:from>
      <xdr:col>5</xdr:col>
      <xdr:colOff>76200</xdr:colOff>
      <xdr:row>40</xdr:row>
      <xdr:rowOff>190500</xdr:rowOff>
    </xdr:from>
    <xdr:to>
      <xdr:col>5</xdr:col>
      <xdr:colOff>657225</xdr:colOff>
      <xdr:row>41</xdr:row>
      <xdr:rowOff>190500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0827B136-F075-4F0F-A0EF-148B4B707904}"/>
            </a:ext>
          </a:extLst>
        </xdr:cNvPr>
        <xdr:cNvSpPr txBox="1"/>
      </xdr:nvSpPr>
      <xdr:spPr>
        <a:xfrm>
          <a:off x="3505200" y="9953625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ANOVA</a:t>
          </a:r>
          <a:endParaRPr kumimoji="1" lang="ja-JP" altLang="en-US" sz="900"/>
        </a:p>
      </xdr:txBody>
    </xdr:sp>
    <xdr:clientData/>
  </xdr:twoCellAnchor>
  <xdr:twoCellAnchor>
    <xdr:from>
      <xdr:col>10</xdr:col>
      <xdr:colOff>247650</xdr:colOff>
      <xdr:row>44</xdr:row>
      <xdr:rowOff>180975</xdr:rowOff>
    </xdr:from>
    <xdr:to>
      <xdr:col>11</xdr:col>
      <xdr:colOff>142875</xdr:colOff>
      <xdr:row>45</xdr:row>
      <xdr:rowOff>180975</xdr:rowOff>
    </xdr:to>
    <xdr:sp macro="" textlink="">
      <xdr:nvSpPr>
        <xdr:cNvPr id="28" name="テキスト ボックス 27">
          <a:extLst>
            <a:ext uri="{FF2B5EF4-FFF2-40B4-BE49-F238E27FC236}">
              <a16:creationId xmlns:a16="http://schemas.microsoft.com/office/drawing/2014/main" id="{677C9FB3-7335-4EBC-A5FA-CFDC5F01C191}"/>
            </a:ext>
          </a:extLst>
        </xdr:cNvPr>
        <xdr:cNvSpPr txBox="1"/>
      </xdr:nvSpPr>
      <xdr:spPr>
        <a:xfrm>
          <a:off x="7105650" y="10896600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p value</a:t>
          </a:r>
          <a:endParaRPr kumimoji="1" lang="ja-JP" altLang="en-US" sz="900"/>
        </a:p>
      </xdr:txBody>
    </xdr:sp>
    <xdr:clientData/>
  </xdr:twoCellAnchor>
  <xdr:twoCellAnchor>
    <xdr:from>
      <xdr:col>10</xdr:col>
      <xdr:colOff>219075</xdr:colOff>
      <xdr:row>38</xdr:row>
      <xdr:rowOff>47625</xdr:rowOff>
    </xdr:from>
    <xdr:to>
      <xdr:col>11</xdr:col>
      <xdr:colOff>114300</xdr:colOff>
      <xdr:row>39</xdr:row>
      <xdr:rowOff>47625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E40B1CCC-D97A-4B78-8E86-89A894ACD70D}"/>
            </a:ext>
          </a:extLst>
        </xdr:cNvPr>
        <xdr:cNvSpPr txBox="1"/>
      </xdr:nvSpPr>
      <xdr:spPr>
        <a:xfrm>
          <a:off x="7077075" y="9334500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p value</a:t>
          </a:r>
          <a:endParaRPr kumimoji="1" lang="ja-JP" altLang="en-US" sz="9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0</xdr:rowOff>
    </xdr:from>
    <xdr:to>
      <xdr:col>17</xdr:col>
      <xdr:colOff>681039</xdr:colOff>
      <xdr:row>14</xdr:row>
      <xdr:rowOff>14763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F8C78B9-E7B5-4F56-8649-87CF10074C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18</xdr:col>
      <xdr:colOff>1</xdr:colOff>
      <xdr:row>28</xdr:row>
      <xdr:rowOff>85725</xdr:rowOff>
    </xdr:to>
    <xdr:grpSp>
      <xdr:nvGrpSpPr>
        <xdr:cNvPr id="3" name="グループ化 2">
          <a:extLst>
            <a:ext uri="{FF2B5EF4-FFF2-40B4-BE49-F238E27FC236}">
              <a16:creationId xmlns:a16="http://schemas.microsoft.com/office/drawing/2014/main" id="{9AFACACE-9FB9-4ACF-9CAB-9B8C6BD83527}"/>
            </a:ext>
          </a:extLst>
        </xdr:cNvPr>
        <xdr:cNvGrpSpPr/>
      </xdr:nvGrpSpPr>
      <xdr:grpSpPr>
        <a:xfrm>
          <a:off x="7000875" y="5000625"/>
          <a:ext cx="6172201" cy="3181350"/>
          <a:chOff x="685800" y="3190875"/>
          <a:chExt cx="6172201" cy="2800350"/>
        </a:xfrm>
      </xdr:grpSpPr>
      <xdr:graphicFrame macro="">
        <xdr:nvGraphicFramePr>
          <xdr:cNvPr id="4" name="グラフ 3">
            <a:extLst>
              <a:ext uri="{FF2B5EF4-FFF2-40B4-BE49-F238E27FC236}">
                <a16:creationId xmlns:a16="http://schemas.microsoft.com/office/drawing/2014/main" id="{0B4F0CE5-7440-46EE-BAB1-381F250C92C6}"/>
              </a:ext>
            </a:extLst>
          </xdr:cNvPr>
          <xdr:cNvGraphicFramePr>
            <a:graphicFrameLocks/>
          </xdr:cNvGraphicFramePr>
        </xdr:nvGraphicFramePr>
        <xdr:xfrm>
          <a:off x="685800" y="3190875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テキスト ボックス 4">
            <a:extLst>
              <a:ext uri="{FF2B5EF4-FFF2-40B4-BE49-F238E27FC236}">
                <a16:creationId xmlns:a16="http://schemas.microsoft.com/office/drawing/2014/main" id="{0B655A25-4FE9-4EED-86E4-B0BA0BDA101F}"/>
              </a:ext>
            </a:extLst>
          </xdr:cNvPr>
          <xdr:cNvSpPr txBox="1"/>
        </xdr:nvSpPr>
        <xdr:spPr>
          <a:xfrm>
            <a:off x="2133599" y="4433590"/>
            <a:ext cx="1057275" cy="799206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  <xdr:twoCellAnchor>
    <xdr:from>
      <xdr:col>9</xdr:col>
      <xdr:colOff>0</xdr:colOff>
      <xdr:row>33</xdr:row>
      <xdr:rowOff>0</xdr:rowOff>
    </xdr:from>
    <xdr:to>
      <xdr:col>18</xdr:col>
      <xdr:colOff>1</xdr:colOff>
      <xdr:row>43</xdr:row>
      <xdr:rowOff>90487</xdr:rowOff>
    </xdr:to>
    <xdr:grpSp>
      <xdr:nvGrpSpPr>
        <xdr:cNvPr id="6" name="グループ化 5">
          <a:extLst>
            <a:ext uri="{FF2B5EF4-FFF2-40B4-BE49-F238E27FC236}">
              <a16:creationId xmlns:a16="http://schemas.microsoft.com/office/drawing/2014/main" id="{2B81A1D6-D15B-4342-A350-2C4301CDC0F6}"/>
            </a:ext>
          </a:extLst>
        </xdr:cNvPr>
        <xdr:cNvGrpSpPr/>
      </xdr:nvGrpSpPr>
      <xdr:grpSpPr>
        <a:xfrm>
          <a:off x="7000875" y="9286875"/>
          <a:ext cx="6172201" cy="3186112"/>
          <a:chOff x="642938" y="3521686"/>
          <a:chExt cx="6172201" cy="2800350"/>
        </a:xfrm>
      </xdr:grpSpPr>
      <xdr:graphicFrame macro="">
        <xdr:nvGraphicFramePr>
          <xdr:cNvPr id="7" name="グラフ 6">
            <a:extLst>
              <a:ext uri="{FF2B5EF4-FFF2-40B4-BE49-F238E27FC236}">
                <a16:creationId xmlns:a16="http://schemas.microsoft.com/office/drawing/2014/main" id="{C6051E44-25C0-4A81-AB05-AB48068A62EC}"/>
              </a:ext>
            </a:extLst>
          </xdr:cNvPr>
          <xdr:cNvGraphicFramePr>
            <a:graphicFrameLocks/>
          </xdr:cNvGraphicFramePr>
        </xdr:nvGraphicFramePr>
        <xdr:xfrm>
          <a:off x="642938" y="3521686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8" name="テキスト ボックス 7">
            <a:extLst>
              <a:ext uri="{FF2B5EF4-FFF2-40B4-BE49-F238E27FC236}">
                <a16:creationId xmlns:a16="http://schemas.microsoft.com/office/drawing/2014/main" id="{DAB9DE50-0B61-427B-B63C-9EA5BD9AA45F}"/>
              </a:ext>
            </a:extLst>
          </xdr:cNvPr>
          <xdr:cNvSpPr txBox="1"/>
        </xdr:nvSpPr>
        <xdr:spPr>
          <a:xfrm>
            <a:off x="3038474" y="4822368"/>
            <a:ext cx="1152525" cy="7862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  <xdr:sp macro="" textlink="">
        <xdr:nvSpPr>
          <xdr:cNvPr id="9" name="テキスト ボックス 8">
            <a:extLst>
              <a:ext uri="{FF2B5EF4-FFF2-40B4-BE49-F238E27FC236}">
                <a16:creationId xmlns:a16="http://schemas.microsoft.com/office/drawing/2014/main" id="{18D6BE18-B662-44E3-A678-77E97D11F3EC}"/>
              </a:ext>
            </a:extLst>
          </xdr:cNvPr>
          <xdr:cNvSpPr txBox="1"/>
        </xdr:nvSpPr>
        <xdr:spPr>
          <a:xfrm>
            <a:off x="3429000" y="4418303"/>
            <a:ext cx="1171575" cy="57393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PCR(+)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  <xdr:twoCellAnchor>
    <xdr:from>
      <xdr:col>9</xdr:col>
      <xdr:colOff>0</xdr:colOff>
      <xdr:row>53</xdr:row>
      <xdr:rowOff>0</xdr:rowOff>
    </xdr:from>
    <xdr:to>
      <xdr:col>18</xdr:col>
      <xdr:colOff>1</xdr:colOff>
      <xdr:row>65</xdr:row>
      <xdr:rowOff>90487</xdr:rowOff>
    </xdr:to>
    <xdr:grpSp>
      <xdr:nvGrpSpPr>
        <xdr:cNvPr id="10" name="グループ化 9">
          <a:extLst>
            <a:ext uri="{FF2B5EF4-FFF2-40B4-BE49-F238E27FC236}">
              <a16:creationId xmlns:a16="http://schemas.microsoft.com/office/drawing/2014/main" id="{42B59EC5-2FC4-4CD7-85FD-3D26316FAD22}"/>
            </a:ext>
          </a:extLst>
        </xdr:cNvPr>
        <xdr:cNvGrpSpPr/>
      </xdr:nvGrpSpPr>
      <xdr:grpSpPr>
        <a:xfrm>
          <a:off x="7000875" y="15478125"/>
          <a:ext cx="6172201" cy="2947987"/>
          <a:chOff x="642938" y="3521686"/>
          <a:chExt cx="6172201" cy="2800350"/>
        </a:xfrm>
      </xdr:grpSpPr>
      <xdr:graphicFrame macro="">
        <xdr:nvGraphicFramePr>
          <xdr:cNvPr id="11" name="グラフ 10">
            <a:extLst>
              <a:ext uri="{FF2B5EF4-FFF2-40B4-BE49-F238E27FC236}">
                <a16:creationId xmlns:a16="http://schemas.microsoft.com/office/drawing/2014/main" id="{D8A0A03D-1492-4593-B29F-90053AEAED48}"/>
              </a:ext>
            </a:extLst>
          </xdr:cNvPr>
          <xdr:cNvGraphicFramePr>
            <a:graphicFrameLocks/>
          </xdr:cNvGraphicFramePr>
        </xdr:nvGraphicFramePr>
        <xdr:xfrm>
          <a:off x="642938" y="3521686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2" name="テキスト ボックス 11">
            <a:extLst>
              <a:ext uri="{FF2B5EF4-FFF2-40B4-BE49-F238E27FC236}">
                <a16:creationId xmlns:a16="http://schemas.microsoft.com/office/drawing/2014/main" id="{2ACA6DC6-57FE-4179-9135-0BB026471CF0}"/>
              </a:ext>
            </a:extLst>
          </xdr:cNvPr>
          <xdr:cNvSpPr txBox="1"/>
        </xdr:nvSpPr>
        <xdr:spPr>
          <a:xfrm>
            <a:off x="1428749" y="4840464"/>
            <a:ext cx="1152525" cy="7862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  <xdr:sp macro="" textlink="">
        <xdr:nvSpPr>
          <xdr:cNvPr id="13" name="テキスト ボックス 12">
            <a:extLst>
              <a:ext uri="{FF2B5EF4-FFF2-40B4-BE49-F238E27FC236}">
                <a16:creationId xmlns:a16="http://schemas.microsoft.com/office/drawing/2014/main" id="{9157381E-0F6A-4EE8-A373-E97CA977C9F1}"/>
              </a:ext>
            </a:extLst>
          </xdr:cNvPr>
          <xdr:cNvSpPr txBox="1"/>
        </xdr:nvSpPr>
        <xdr:spPr>
          <a:xfrm>
            <a:off x="1771650" y="4418303"/>
            <a:ext cx="1171575" cy="57393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PCR(+)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  <xdr:twoCellAnchor>
    <xdr:from>
      <xdr:col>9</xdr:col>
      <xdr:colOff>0</xdr:colOff>
      <xdr:row>70</xdr:row>
      <xdr:rowOff>0</xdr:rowOff>
    </xdr:from>
    <xdr:to>
      <xdr:col>18</xdr:col>
      <xdr:colOff>1</xdr:colOff>
      <xdr:row>82</xdr:row>
      <xdr:rowOff>90487</xdr:rowOff>
    </xdr:to>
    <xdr:grpSp>
      <xdr:nvGrpSpPr>
        <xdr:cNvPr id="14" name="グループ化 13">
          <a:extLst>
            <a:ext uri="{FF2B5EF4-FFF2-40B4-BE49-F238E27FC236}">
              <a16:creationId xmlns:a16="http://schemas.microsoft.com/office/drawing/2014/main" id="{D97438F1-0CE8-4C55-BC72-E30C7DFBE2A5}"/>
            </a:ext>
          </a:extLst>
        </xdr:cNvPr>
        <xdr:cNvGrpSpPr/>
      </xdr:nvGrpSpPr>
      <xdr:grpSpPr>
        <a:xfrm>
          <a:off x="7000875" y="20240625"/>
          <a:ext cx="6172201" cy="2947987"/>
          <a:chOff x="642938" y="3521686"/>
          <a:chExt cx="6172201" cy="2800350"/>
        </a:xfrm>
      </xdr:grpSpPr>
      <xdr:graphicFrame macro="">
        <xdr:nvGraphicFramePr>
          <xdr:cNvPr id="15" name="グラフ 14">
            <a:extLst>
              <a:ext uri="{FF2B5EF4-FFF2-40B4-BE49-F238E27FC236}">
                <a16:creationId xmlns:a16="http://schemas.microsoft.com/office/drawing/2014/main" id="{16437631-13FE-4BBD-947B-F9E486B97202}"/>
              </a:ext>
            </a:extLst>
          </xdr:cNvPr>
          <xdr:cNvGraphicFramePr>
            <a:graphicFrameLocks/>
          </xdr:cNvGraphicFramePr>
        </xdr:nvGraphicFramePr>
        <xdr:xfrm>
          <a:off x="642938" y="3521686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16" name="テキスト ボックス 15">
            <a:extLst>
              <a:ext uri="{FF2B5EF4-FFF2-40B4-BE49-F238E27FC236}">
                <a16:creationId xmlns:a16="http://schemas.microsoft.com/office/drawing/2014/main" id="{9A3B40FA-0C55-4995-A039-4E9E603EFCB0}"/>
              </a:ext>
            </a:extLst>
          </xdr:cNvPr>
          <xdr:cNvSpPr txBox="1"/>
        </xdr:nvSpPr>
        <xdr:spPr>
          <a:xfrm>
            <a:off x="1809749" y="4967136"/>
            <a:ext cx="1152525" cy="7862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  <xdr:sp macro="" textlink="">
        <xdr:nvSpPr>
          <xdr:cNvPr id="17" name="テキスト ボックス 16">
            <a:extLst>
              <a:ext uri="{FF2B5EF4-FFF2-40B4-BE49-F238E27FC236}">
                <a16:creationId xmlns:a16="http://schemas.microsoft.com/office/drawing/2014/main" id="{963A38C2-933C-420E-A114-66209175ADE5}"/>
              </a:ext>
            </a:extLst>
          </xdr:cNvPr>
          <xdr:cNvSpPr txBox="1"/>
        </xdr:nvSpPr>
        <xdr:spPr>
          <a:xfrm>
            <a:off x="1857375" y="4544973"/>
            <a:ext cx="1171575" cy="57393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PCR(+)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  <xdr:twoCellAnchor>
    <xdr:from>
      <xdr:col>9</xdr:col>
      <xdr:colOff>0</xdr:colOff>
      <xdr:row>87</xdr:row>
      <xdr:rowOff>0</xdr:rowOff>
    </xdr:from>
    <xdr:to>
      <xdr:col>18</xdr:col>
      <xdr:colOff>1</xdr:colOff>
      <xdr:row>99</xdr:row>
      <xdr:rowOff>90487</xdr:rowOff>
    </xdr:to>
    <xdr:grpSp>
      <xdr:nvGrpSpPr>
        <xdr:cNvPr id="18" name="グループ化 17">
          <a:extLst>
            <a:ext uri="{FF2B5EF4-FFF2-40B4-BE49-F238E27FC236}">
              <a16:creationId xmlns:a16="http://schemas.microsoft.com/office/drawing/2014/main" id="{3EE36664-E743-48E9-BB23-36B48CC2708B}"/>
            </a:ext>
          </a:extLst>
        </xdr:cNvPr>
        <xdr:cNvGrpSpPr/>
      </xdr:nvGrpSpPr>
      <xdr:grpSpPr>
        <a:xfrm>
          <a:off x="7000875" y="25003125"/>
          <a:ext cx="6172201" cy="2947987"/>
          <a:chOff x="642938" y="3521686"/>
          <a:chExt cx="6172201" cy="2800350"/>
        </a:xfrm>
      </xdr:grpSpPr>
      <xdr:graphicFrame macro="">
        <xdr:nvGraphicFramePr>
          <xdr:cNvPr id="19" name="グラフ 18">
            <a:extLst>
              <a:ext uri="{FF2B5EF4-FFF2-40B4-BE49-F238E27FC236}">
                <a16:creationId xmlns:a16="http://schemas.microsoft.com/office/drawing/2014/main" id="{E93768E8-5BF2-4C64-B042-1F44E1F44D8B}"/>
              </a:ext>
            </a:extLst>
          </xdr:cNvPr>
          <xdr:cNvGraphicFramePr>
            <a:graphicFrameLocks/>
          </xdr:cNvGraphicFramePr>
        </xdr:nvGraphicFramePr>
        <xdr:xfrm>
          <a:off x="642938" y="3521686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sp macro="" textlink="">
        <xdr:nvSpPr>
          <xdr:cNvPr id="20" name="テキスト ボックス 19">
            <a:extLst>
              <a:ext uri="{FF2B5EF4-FFF2-40B4-BE49-F238E27FC236}">
                <a16:creationId xmlns:a16="http://schemas.microsoft.com/office/drawing/2014/main" id="{AED7D1F4-EACE-4F5C-B395-C5E7C53A8176}"/>
              </a:ext>
            </a:extLst>
          </xdr:cNvPr>
          <xdr:cNvSpPr txBox="1"/>
        </xdr:nvSpPr>
        <xdr:spPr>
          <a:xfrm>
            <a:off x="1962149" y="4912848"/>
            <a:ext cx="1152525" cy="7862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  <xdr:sp macro="" textlink="">
        <xdr:nvSpPr>
          <xdr:cNvPr id="21" name="テキスト ボックス 20">
            <a:extLst>
              <a:ext uri="{FF2B5EF4-FFF2-40B4-BE49-F238E27FC236}">
                <a16:creationId xmlns:a16="http://schemas.microsoft.com/office/drawing/2014/main" id="{A6DC75C2-50EF-4254-88B6-90A2879D9E0E}"/>
              </a:ext>
            </a:extLst>
          </xdr:cNvPr>
          <xdr:cNvSpPr txBox="1"/>
        </xdr:nvSpPr>
        <xdr:spPr>
          <a:xfrm>
            <a:off x="1943100" y="4490687"/>
            <a:ext cx="1171575" cy="57393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PCR(+)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  <xdr:twoCellAnchor>
    <xdr:from>
      <xdr:col>9</xdr:col>
      <xdr:colOff>0</xdr:colOff>
      <xdr:row>104</xdr:row>
      <xdr:rowOff>0</xdr:rowOff>
    </xdr:from>
    <xdr:to>
      <xdr:col>18</xdr:col>
      <xdr:colOff>1</xdr:colOff>
      <xdr:row>116</xdr:row>
      <xdr:rowOff>90487</xdr:rowOff>
    </xdr:to>
    <xdr:grpSp>
      <xdr:nvGrpSpPr>
        <xdr:cNvPr id="22" name="グループ化 21">
          <a:extLst>
            <a:ext uri="{FF2B5EF4-FFF2-40B4-BE49-F238E27FC236}">
              <a16:creationId xmlns:a16="http://schemas.microsoft.com/office/drawing/2014/main" id="{82435FBF-8713-4DBA-BBA8-E52CB0C08A8E}"/>
            </a:ext>
          </a:extLst>
        </xdr:cNvPr>
        <xdr:cNvGrpSpPr/>
      </xdr:nvGrpSpPr>
      <xdr:grpSpPr>
        <a:xfrm>
          <a:off x="7000875" y="29765625"/>
          <a:ext cx="6172201" cy="2947987"/>
          <a:chOff x="947738" y="2879279"/>
          <a:chExt cx="6172201" cy="2800350"/>
        </a:xfrm>
      </xdr:grpSpPr>
      <xdr:graphicFrame macro="">
        <xdr:nvGraphicFramePr>
          <xdr:cNvPr id="23" name="グラフ 22">
            <a:extLst>
              <a:ext uri="{FF2B5EF4-FFF2-40B4-BE49-F238E27FC236}">
                <a16:creationId xmlns:a16="http://schemas.microsoft.com/office/drawing/2014/main" id="{E91E871F-1544-40C6-8A40-CF6A8104BC44}"/>
              </a:ext>
            </a:extLst>
          </xdr:cNvPr>
          <xdr:cNvGraphicFramePr>
            <a:graphicFrameLocks/>
          </xdr:cNvGraphicFramePr>
        </xdr:nvGraphicFramePr>
        <xdr:xfrm>
          <a:off x="947738" y="2879279"/>
          <a:ext cx="6172201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sp macro="" textlink="">
        <xdr:nvSpPr>
          <xdr:cNvPr id="24" name="テキスト ボックス 23">
            <a:extLst>
              <a:ext uri="{FF2B5EF4-FFF2-40B4-BE49-F238E27FC236}">
                <a16:creationId xmlns:a16="http://schemas.microsoft.com/office/drawing/2014/main" id="{CE3C4802-FF12-45AF-8076-4571EFBBEB61}"/>
              </a:ext>
            </a:extLst>
          </xdr:cNvPr>
          <xdr:cNvSpPr txBox="1"/>
        </xdr:nvSpPr>
        <xdr:spPr>
          <a:xfrm>
            <a:off x="2562224" y="4170914"/>
            <a:ext cx="1152525" cy="78623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symptom</a:t>
            </a:r>
          </a:p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onset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  <xdr:sp macro="" textlink="">
        <xdr:nvSpPr>
          <xdr:cNvPr id="25" name="テキスト ボックス 24">
            <a:extLst>
              <a:ext uri="{FF2B5EF4-FFF2-40B4-BE49-F238E27FC236}">
                <a16:creationId xmlns:a16="http://schemas.microsoft.com/office/drawing/2014/main" id="{7A6B6A4D-13CA-4E74-8C3E-FEAFE4AF4F2C}"/>
              </a:ext>
            </a:extLst>
          </xdr:cNvPr>
          <xdr:cNvSpPr txBox="1"/>
        </xdr:nvSpPr>
        <xdr:spPr>
          <a:xfrm>
            <a:off x="3228975" y="4382111"/>
            <a:ext cx="1171575" cy="57393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>
                <a:latin typeface="Helvetica" panose="020B0604020202020204" pitchFamily="34" charset="0"/>
                <a:cs typeface="Helvetica" panose="020B0604020202020204" pitchFamily="34" charset="0"/>
              </a:rPr>
              <a:t>PCR(+)</a:t>
            </a:r>
          </a:p>
          <a:p>
            <a:pPr algn="ctr"/>
            <a:r>
              <a:rPr kumimoji="1" lang="ja-JP" altLang="en-US" sz="1400">
                <a:latin typeface="Helvetica" panose="020B0604020202020204" pitchFamily="34" charset="0"/>
                <a:cs typeface="Helvetica" panose="020B0604020202020204" pitchFamily="34" charset="0"/>
              </a:rPr>
              <a:t>↓</a:t>
            </a:r>
          </a:p>
        </xdr:txBody>
      </xdr:sp>
    </xdr:grp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5174</cdr:x>
      <cdr:y>0.54506</cdr:y>
    </cdr:from>
    <cdr:to>
      <cdr:x>0.40052</cdr:x>
      <cdr:y>0.77307</cdr:y>
    </cdr:to>
    <cdr:sp macro="" textlink="">
      <cdr:nvSpPr>
        <cdr:cNvPr id="2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C34455D1-6CF9-4BE5-8DED-21434B4CD90D}"/>
            </a:ext>
          </a:extLst>
        </cdr:cNvPr>
        <cdr:cNvSpPr txBox="1"/>
      </cdr:nvSpPr>
      <cdr:spPr>
        <a:xfrm xmlns:a="http://schemas.openxmlformats.org/drawingml/2006/main">
          <a:off x="1552567" y="1536734"/>
          <a:ext cx="917592" cy="6428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kumimoji="1" lang="en-US" altLang="ja-JP" sz="1200">
              <a:latin typeface="Helvetica" panose="020B0604020202020204" pitchFamily="34" charset="0"/>
              <a:cs typeface="Helvetica" panose="020B0604020202020204" pitchFamily="34" charset="0"/>
            </a:rPr>
            <a:t>symptom</a:t>
          </a:r>
        </a:p>
        <a:p xmlns:a="http://schemas.openxmlformats.org/drawingml/2006/main">
          <a:pPr algn="ctr"/>
          <a:r>
            <a:rPr kumimoji="1" lang="en-US" altLang="ja-JP" sz="1200">
              <a:latin typeface="Helvetica" panose="020B0604020202020204" pitchFamily="34" charset="0"/>
              <a:cs typeface="Helvetica" panose="020B0604020202020204" pitchFamily="34" charset="0"/>
            </a:rPr>
            <a:t>onset</a:t>
          </a:r>
        </a:p>
        <a:p xmlns:a="http://schemas.openxmlformats.org/drawingml/2006/main">
          <a:pPr algn="ctr"/>
          <a:r>
            <a:rPr kumimoji="1" lang="ja-JP" altLang="en-US" sz="1200">
              <a:latin typeface="Helvetica" panose="020B0604020202020204" pitchFamily="34" charset="0"/>
              <a:cs typeface="Helvetica" panose="020B0604020202020204" pitchFamily="34" charset="0"/>
            </a:rPr>
            <a:t>↓</a:t>
          </a:r>
        </a:p>
      </cdr:txBody>
    </cdr:sp>
  </cdr:relSizeAnchor>
  <cdr:relSizeAnchor xmlns:cdr="http://schemas.openxmlformats.org/drawingml/2006/chartDrawing">
    <cdr:from>
      <cdr:x>0.27001</cdr:x>
      <cdr:y>0.39564</cdr:y>
    </cdr:from>
    <cdr:to>
      <cdr:x>0.41879</cdr:x>
      <cdr:y>0.53108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5DA5B2B2-9604-48D7-8A71-5B9FD9E5850D}"/>
            </a:ext>
          </a:extLst>
        </cdr:cNvPr>
        <cdr:cNvSpPr txBox="1"/>
      </cdr:nvSpPr>
      <cdr:spPr>
        <a:xfrm xmlns:a="http://schemas.openxmlformats.org/drawingml/2006/main">
          <a:off x="1665288" y="1115465"/>
          <a:ext cx="917592" cy="3818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kumimoji="1" lang="en-US" altLang="ja-JP" sz="1200">
              <a:latin typeface="Helvetica" panose="020B0604020202020204" pitchFamily="34" charset="0"/>
              <a:cs typeface="Helvetica" panose="020B0604020202020204" pitchFamily="34" charset="0"/>
            </a:rPr>
            <a:t>PCR(+)</a:t>
          </a:r>
        </a:p>
        <a:p xmlns:a="http://schemas.openxmlformats.org/drawingml/2006/main">
          <a:pPr algn="ctr"/>
          <a:r>
            <a:rPr kumimoji="1" lang="ja-JP" altLang="en-US" sz="1200">
              <a:latin typeface="Helvetica" panose="020B0604020202020204" pitchFamily="34" charset="0"/>
              <a:cs typeface="Helvetica" panose="020B0604020202020204" pitchFamily="34" charset="0"/>
            </a:rPr>
            <a:t>↓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7289</cdr:x>
      <cdr:y>0.272</cdr:y>
    </cdr:from>
    <cdr:to>
      <cdr:x>0.41023</cdr:x>
      <cdr:y>0.46355</cdr:y>
    </cdr:to>
    <cdr:sp macro="" textlink="">
      <cdr:nvSpPr>
        <cdr:cNvPr id="2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5AC7960D-22F9-4F1F-9C6D-42F068FC369A}"/>
            </a:ext>
          </a:extLst>
        </cdr:cNvPr>
        <cdr:cNvSpPr txBox="1"/>
      </cdr:nvSpPr>
      <cdr:spPr>
        <a:xfrm xmlns:a="http://schemas.openxmlformats.org/drawingml/2006/main">
          <a:off x="1684352" y="746138"/>
          <a:ext cx="847690" cy="52546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kumimoji="1" lang="en-US" altLang="ja-JP" sz="1400">
              <a:latin typeface="Helvetica" panose="020B0604020202020204" pitchFamily="34" charset="0"/>
              <a:cs typeface="Helvetica" panose="020B0604020202020204" pitchFamily="34" charset="0"/>
            </a:rPr>
            <a:t>PCR(+)</a:t>
          </a:r>
        </a:p>
        <a:p xmlns:a="http://schemas.openxmlformats.org/drawingml/2006/main">
          <a:pPr algn="ctr"/>
          <a:r>
            <a:rPr kumimoji="1" lang="ja-JP" altLang="en-US" sz="1400">
              <a:latin typeface="Helvetica" panose="020B0604020202020204" pitchFamily="34" charset="0"/>
              <a:cs typeface="Helvetica" panose="020B0604020202020204" pitchFamily="34" charset="0"/>
            </a:rPr>
            <a:t>↓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28</xdr:row>
      <xdr:rowOff>47625</xdr:rowOff>
    </xdr:from>
    <xdr:to>
      <xdr:col>12</xdr:col>
      <xdr:colOff>38674</xdr:colOff>
      <xdr:row>49</xdr:row>
      <xdr:rowOff>105481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4F2A9897-8125-4DAB-AB2B-0D478B5080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81475" y="6715125"/>
          <a:ext cx="4115374" cy="5058481"/>
        </a:xfrm>
        <a:prstGeom prst="rect">
          <a:avLst/>
        </a:prstGeom>
      </xdr:spPr>
    </xdr:pic>
    <xdr:clientData/>
  </xdr:twoCellAnchor>
  <xdr:twoCellAnchor>
    <xdr:from>
      <xdr:col>8</xdr:col>
      <xdr:colOff>390525</xdr:colOff>
      <xdr:row>30</xdr:row>
      <xdr:rowOff>142875</xdr:rowOff>
    </xdr:from>
    <xdr:to>
      <xdr:col>10</xdr:col>
      <xdr:colOff>19050</xdr:colOff>
      <xdr:row>31</xdr:row>
      <xdr:rowOff>142875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id="{8CC8FCA3-D166-4B48-B07B-48497C981B4A}"/>
            </a:ext>
          </a:extLst>
        </xdr:cNvPr>
        <xdr:cNvSpPr txBox="1"/>
      </xdr:nvSpPr>
      <xdr:spPr>
        <a:xfrm>
          <a:off x="5905500" y="7286625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sum of squares</a:t>
          </a:r>
          <a:endParaRPr kumimoji="1" lang="ja-JP" altLang="en-US" sz="900"/>
        </a:p>
      </xdr:txBody>
    </xdr:sp>
    <xdr:clientData/>
  </xdr:twoCellAnchor>
  <xdr:twoCellAnchor>
    <xdr:from>
      <xdr:col>9</xdr:col>
      <xdr:colOff>485775</xdr:colOff>
      <xdr:row>31</xdr:row>
      <xdr:rowOff>161925</xdr:rowOff>
    </xdr:from>
    <xdr:to>
      <xdr:col>11</xdr:col>
      <xdr:colOff>114300</xdr:colOff>
      <xdr:row>32</xdr:row>
      <xdr:rowOff>161925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A09AC501-027C-4357-81C6-72D572BB2705}"/>
            </a:ext>
          </a:extLst>
        </xdr:cNvPr>
        <xdr:cNvSpPr txBox="1"/>
      </xdr:nvSpPr>
      <xdr:spPr>
        <a:xfrm>
          <a:off x="6686550" y="7543800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mean squares</a:t>
          </a:r>
          <a:endParaRPr kumimoji="1" lang="ja-JP" altLang="en-US" sz="900"/>
        </a:p>
      </xdr:txBody>
    </xdr:sp>
    <xdr:clientData/>
  </xdr:twoCellAnchor>
  <xdr:twoCellAnchor>
    <xdr:from>
      <xdr:col>7</xdr:col>
      <xdr:colOff>438150</xdr:colOff>
      <xdr:row>31</xdr:row>
      <xdr:rowOff>171450</xdr:rowOff>
    </xdr:from>
    <xdr:to>
      <xdr:col>9</xdr:col>
      <xdr:colOff>219075</xdr:colOff>
      <xdr:row>32</xdr:row>
      <xdr:rowOff>171450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D3B48DC8-AF97-4852-9D69-645A70CDED4F}"/>
            </a:ext>
          </a:extLst>
        </xdr:cNvPr>
        <xdr:cNvSpPr txBox="1"/>
      </xdr:nvSpPr>
      <xdr:spPr>
        <a:xfrm>
          <a:off x="5267325" y="7553325"/>
          <a:ext cx="11525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degree</a:t>
          </a:r>
          <a:r>
            <a:rPr kumimoji="1" lang="en-US" altLang="ja-JP" sz="900" baseline="0"/>
            <a:t>s of freedom</a:t>
          </a:r>
          <a:endParaRPr kumimoji="1" lang="ja-JP" altLang="en-US" sz="900"/>
        </a:p>
      </xdr:txBody>
    </xdr:sp>
    <xdr:clientData/>
  </xdr:twoCellAnchor>
  <xdr:twoCellAnchor>
    <xdr:from>
      <xdr:col>5</xdr:col>
      <xdr:colOff>600075</xdr:colOff>
      <xdr:row>31</xdr:row>
      <xdr:rowOff>171450</xdr:rowOff>
    </xdr:from>
    <xdr:to>
      <xdr:col>6</xdr:col>
      <xdr:colOff>495300</xdr:colOff>
      <xdr:row>32</xdr:row>
      <xdr:rowOff>171450</xdr:rowOff>
    </xdr:to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4727CD66-D223-4F3C-A6D0-E766C7FDB53A}"/>
            </a:ext>
          </a:extLst>
        </xdr:cNvPr>
        <xdr:cNvSpPr txBox="1"/>
      </xdr:nvSpPr>
      <xdr:spPr>
        <a:xfrm>
          <a:off x="4057650" y="7553325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ANOVA</a:t>
          </a:r>
          <a:endParaRPr kumimoji="1" lang="ja-JP" altLang="en-US" sz="900"/>
        </a:p>
      </xdr:txBody>
    </xdr:sp>
    <xdr:clientData/>
  </xdr:twoCellAnchor>
  <xdr:twoCellAnchor>
    <xdr:from>
      <xdr:col>11</xdr:col>
      <xdr:colOff>85725</xdr:colOff>
      <xdr:row>35</xdr:row>
      <xdr:rowOff>161925</xdr:rowOff>
    </xdr:from>
    <xdr:to>
      <xdr:col>11</xdr:col>
      <xdr:colOff>666750</xdr:colOff>
      <xdr:row>36</xdr:row>
      <xdr:rowOff>161925</xdr:rowOff>
    </xdr:to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DF1B285D-FADB-4CB7-AA68-8A28F39860D8}"/>
            </a:ext>
          </a:extLst>
        </xdr:cNvPr>
        <xdr:cNvSpPr txBox="1"/>
      </xdr:nvSpPr>
      <xdr:spPr>
        <a:xfrm>
          <a:off x="7658100" y="8496300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p value</a:t>
          </a:r>
          <a:endParaRPr kumimoji="1" lang="ja-JP" altLang="en-US" sz="900"/>
        </a:p>
      </xdr:txBody>
    </xdr:sp>
    <xdr:clientData/>
  </xdr:twoCellAnchor>
  <xdr:twoCellAnchor>
    <xdr:from>
      <xdr:col>8</xdr:col>
      <xdr:colOff>352425</xdr:colOff>
      <xdr:row>37</xdr:row>
      <xdr:rowOff>47625</xdr:rowOff>
    </xdr:from>
    <xdr:to>
      <xdr:col>9</xdr:col>
      <xdr:colOff>666750</xdr:colOff>
      <xdr:row>38</xdr:row>
      <xdr:rowOff>47625</xdr:rowOff>
    </xdr:to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15B9C91E-A0BF-45D2-8E1C-E0DAA6E46AE7}"/>
            </a:ext>
          </a:extLst>
        </xdr:cNvPr>
        <xdr:cNvSpPr txBox="1"/>
      </xdr:nvSpPr>
      <xdr:spPr>
        <a:xfrm>
          <a:off x="5867400" y="8858250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sum of squares</a:t>
          </a:r>
          <a:endParaRPr kumimoji="1" lang="ja-JP" altLang="en-US" sz="900"/>
        </a:p>
      </xdr:txBody>
    </xdr:sp>
    <xdr:clientData/>
  </xdr:twoCellAnchor>
  <xdr:twoCellAnchor>
    <xdr:from>
      <xdr:col>9</xdr:col>
      <xdr:colOff>447675</xdr:colOff>
      <xdr:row>38</xdr:row>
      <xdr:rowOff>66675</xdr:rowOff>
    </xdr:from>
    <xdr:to>
      <xdr:col>11</xdr:col>
      <xdr:colOff>76200</xdr:colOff>
      <xdr:row>39</xdr:row>
      <xdr:rowOff>66675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97FF6295-AAF1-4085-925E-758D03946F58}"/>
            </a:ext>
          </a:extLst>
        </xdr:cNvPr>
        <xdr:cNvSpPr txBox="1"/>
      </xdr:nvSpPr>
      <xdr:spPr>
        <a:xfrm>
          <a:off x="6648450" y="9115425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mean squares</a:t>
          </a:r>
          <a:endParaRPr kumimoji="1" lang="ja-JP" altLang="en-US" sz="900"/>
        </a:p>
      </xdr:txBody>
    </xdr:sp>
    <xdr:clientData/>
  </xdr:twoCellAnchor>
  <xdr:twoCellAnchor>
    <xdr:from>
      <xdr:col>7</xdr:col>
      <xdr:colOff>400050</xdr:colOff>
      <xdr:row>38</xdr:row>
      <xdr:rowOff>76200</xdr:rowOff>
    </xdr:from>
    <xdr:to>
      <xdr:col>9</xdr:col>
      <xdr:colOff>180975</xdr:colOff>
      <xdr:row>39</xdr:row>
      <xdr:rowOff>76200</xdr:rowOff>
    </xdr:to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450EC8A0-57DA-4203-BCFA-BA2A3A6706A3}"/>
            </a:ext>
          </a:extLst>
        </xdr:cNvPr>
        <xdr:cNvSpPr txBox="1"/>
      </xdr:nvSpPr>
      <xdr:spPr>
        <a:xfrm>
          <a:off x="5229225" y="9124950"/>
          <a:ext cx="11525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degree</a:t>
          </a:r>
          <a:r>
            <a:rPr kumimoji="1" lang="en-US" altLang="ja-JP" sz="900" baseline="0"/>
            <a:t>s of freedom</a:t>
          </a:r>
          <a:endParaRPr kumimoji="1" lang="ja-JP" altLang="en-US" sz="900"/>
        </a:p>
      </xdr:txBody>
    </xdr:sp>
    <xdr:clientData/>
  </xdr:twoCellAnchor>
  <xdr:twoCellAnchor>
    <xdr:from>
      <xdr:col>5</xdr:col>
      <xdr:colOff>561975</xdr:colOff>
      <xdr:row>38</xdr:row>
      <xdr:rowOff>76200</xdr:rowOff>
    </xdr:from>
    <xdr:to>
      <xdr:col>6</xdr:col>
      <xdr:colOff>457200</xdr:colOff>
      <xdr:row>39</xdr:row>
      <xdr:rowOff>76200</xdr:rowOff>
    </xdr:to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153F0845-4C0E-4F12-B7DE-50D3E5F6448F}"/>
            </a:ext>
          </a:extLst>
        </xdr:cNvPr>
        <xdr:cNvSpPr txBox="1"/>
      </xdr:nvSpPr>
      <xdr:spPr>
        <a:xfrm>
          <a:off x="4019550" y="9124950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ANOVA</a:t>
          </a:r>
          <a:endParaRPr kumimoji="1" lang="ja-JP" altLang="en-US" sz="900"/>
        </a:p>
      </xdr:txBody>
    </xdr:sp>
    <xdr:clientData/>
  </xdr:twoCellAnchor>
  <xdr:twoCellAnchor>
    <xdr:from>
      <xdr:col>11</xdr:col>
      <xdr:colOff>47625</xdr:colOff>
      <xdr:row>42</xdr:row>
      <xdr:rowOff>66675</xdr:rowOff>
    </xdr:from>
    <xdr:to>
      <xdr:col>11</xdr:col>
      <xdr:colOff>628650</xdr:colOff>
      <xdr:row>43</xdr:row>
      <xdr:rowOff>66675</xdr:rowOff>
    </xdr:to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037EC027-AF11-46B8-A217-F0BA2D758646}"/>
            </a:ext>
          </a:extLst>
        </xdr:cNvPr>
        <xdr:cNvSpPr txBox="1"/>
      </xdr:nvSpPr>
      <xdr:spPr>
        <a:xfrm>
          <a:off x="7620000" y="10067925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p value</a:t>
          </a:r>
          <a:endParaRPr kumimoji="1" lang="ja-JP" altLang="en-US" sz="900"/>
        </a:p>
      </xdr:txBody>
    </xdr:sp>
    <xdr:clientData/>
  </xdr:twoCellAnchor>
  <xdr:twoCellAnchor>
    <xdr:from>
      <xdr:col>8</xdr:col>
      <xdr:colOff>342900</xdr:colOff>
      <xdr:row>43</xdr:row>
      <xdr:rowOff>219075</xdr:rowOff>
    </xdr:from>
    <xdr:to>
      <xdr:col>9</xdr:col>
      <xdr:colOff>657225</xdr:colOff>
      <xdr:row>44</xdr:row>
      <xdr:rowOff>219075</xdr:rowOff>
    </xdr:to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48DA3637-BCA9-4052-8439-E08D62CD4A0F}"/>
            </a:ext>
          </a:extLst>
        </xdr:cNvPr>
        <xdr:cNvSpPr txBox="1"/>
      </xdr:nvSpPr>
      <xdr:spPr>
        <a:xfrm>
          <a:off x="5857875" y="10458450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sum of squares</a:t>
          </a:r>
          <a:endParaRPr kumimoji="1" lang="ja-JP" altLang="en-US" sz="900"/>
        </a:p>
      </xdr:txBody>
    </xdr:sp>
    <xdr:clientData/>
  </xdr:twoCellAnchor>
  <xdr:twoCellAnchor>
    <xdr:from>
      <xdr:col>9</xdr:col>
      <xdr:colOff>438150</xdr:colOff>
      <xdr:row>45</xdr:row>
      <xdr:rowOff>0</xdr:rowOff>
    </xdr:from>
    <xdr:to>
      <xdr:col>11</xdr:col>
      <xdr:colOff>66675</xdr:colOff>
      <xdr:row>46</xdr:row>
      <xdr:rowOff>0</xdr:rowOff>
    </xdr:to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3B32ABA9-A453-41DA-9827-C308E5B9B4E6}"/>
            </a:ext>
          </a:extLst>
        </xdr:cNvPr>
        <xdr:cNvSpPr txBox="1"/>
      </xdr:nvSpPr>
      <xdr:spPr>
        <a:xfrm>
          <a:off x="6638925" y="10715625"/>
          <a:ext cx="10001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mean squares</a:t>
          </a:r>
          <a:endParaRPr kumimoji="1" lang="ja-JP" altLang="en-US" sz="900"/>
        </a:p>
      </xdr:txBody>
    </xdr:sp>
    <xdr:clientData/>
  </xdr:twoCellAnchor>
  <xdr:twoCellAnchor>
    <xdr:from>
      <xdr:col>7</xdr:col>
      <xdr:colOff>390525</xdr:colOff>
      <xdr:row>45</xdr:row>
      <xdr:rowOff>9525</xdr:rowOff>
    </xdr:from>
    <xdr:to>
      <xdr:col>9</xdr:col>
      <xdr:colOff>171450</xdr:colOff>
      <xdr:row>46</xdr:row>
      <xdr:rowOff>9525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5368DCA4-9278-493A-AE74-38066849EE97}"/>
            </a:ext>
          </a:extLst>
        </xdr:cNvPr>
        <xdr:cNvSpPr txBox="1"/>
      </xdr:nvSpPr>
      <xdr:spPr>
        <a:xfrm>
          <a:off x="5219700" y="10725150"/>
          <a:ext cx="11525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degree</a:t>
          </a:r>
          <a:r>
            <a:rPr kumimoji="1" lang="en-US" altLang="ja-JP" sz="900" baseline="0"/>
            <a:t>s of freedom</a:t>
          </a:r>
          <a:endParaRPr kumimoji="1" lang="ja-JP" altLang="en-US" sz="900"/>
        </a:p>
      </xdr:txBody>
    </xdr:sp>
    <xdr:clientData/>
  </xdr:twoCellAnchor>
  <xdr:twoCellAnchor>
    <xdr:from>
      <xdr:col>5</xdr:col>
      <xdr:colOff>552450</xdr:colOff>
      <xdr:row>45</xdr:row>
      <xdr:rowOff>9525</xdr:rowOff>
    </xdr:from>
    <xdr:to>
      <xdr:col>6</xdr:col>
      <xdr:colOff>447675</xdr:colOff>
      <xdr:row>46</xdr:row>
      <xdr:rowOff>9525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138D0464-1E9C-49E8-B409-76682FFF8ADD}"/>
            </a:ext>
          </a:extLst>
        </xdr:cNvPr>
        <xdr:cNvSpPr txBox="1"/>
      </xdr:nvSpPr>
      <xdr:spPr>
        <a:xfrm>
          <a:off x="4010025" y="10725150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ANOVA</a:t>
          </a:r>
          <a:endParaRPr kumimoji="1" lang="ja-JP" altLang="en-US" sz="900"/>
        </a:p>
      </xdr:txBody>
    </xdr:sp>
    <xdr:clientData/>
  </xdr:twoCellAnchor>
  <xdr:twoCellAnchor>
    <xdr:from>
      <xdr:col>11</xdr:col>
      <xdr:colOff>38100</xdr:colOff>
      <xdr:row>49</xdr:row>
      <xdr:rowOff>0</xdr:rowOff>
    </xdr:from>
    <xdr:to>
      <xdr:col>11</xdr:col>
      <xdr:colOff>619125</xdr:colOff>
      <xdr:row>50</xdr:row>
      <xdr:rowOff>0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97842FD5-BC17-4F70-8A86-D57BA7800349}"/>
            </a:ext>
          </a:extLst>
        </xdr:cNvPr>
        <xdr:cNvSpPr txBox="1"/>
      </xdr:nvSpPr>
      <xdr:spPr>
        <a:xfrm>
          <a:off x="7610475" y="11668125"/>
          <a:ext cx="581025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900"/>
            <a:t>p value</a:t>
          </a:r>
          <a:endParaRPr kumimoji="1" lang="ja-JP" altLang="en-US" sz="9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2</xdr:col>
      <xdr:colOff>209551</xdr:colOff>
      <xdr:row>17</xdr:row>
      <xdr:rowOff>20955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BC2D394-D0F1-43D4-93E8-A9FA0567B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20</xdr:row>
      <xdr:rowOff>0</xdr:rowOff>
    </xdr:from>
    <xdr:to>
      <xdr:col>12</xdr:col>
      <xdr:colOff>209551</xdr:colOff>
      <xdr:row>35</xdr:row>
      <xdr:rowOff>20002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1F494F2-0D42-4DE9-AAFE-9AC6214FA9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9</xdr:row>
      <xdr:rowOff>0</xdr:rowOff>
    </xdr:from>
    <xdr:to>
      <xdr:col>12</xdr:col>
      <xdr:colOff>209551</xdr:colOff>
      <xdr:row>54</xdr:row>
      <xdr:rowOff>20955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4B909AC-9196-48A8-BE3C-1086D99EB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8</xdr:row>
      <xdr:rowOff>0</xdr:rowOff>
    </xdr:from>
    <xdr:to>
      <xdr:col>12</xdr:col>
      <xdr:colOff>209551</xdr:colOff>
      <xdr:row>73</xdr:row>
      <xdr:rowOff>20955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5AFEE033-70AF-40D4-824A-220EA1BD2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66712</xdr:colOff>
      <xdr:row>1</xdr:row>
      <xdr:rowOff>161925</xdr:rowOff>
    </xdr:from>
    <xdr:to>
      <xdr:col>20</xdr:col>
      <xdr:colOff>138112</xdr:colOff>
      <xdr:row>15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6C65094-3ADC-4EF2-8536-AEF3F6712C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35731</xdr:colOff>
      <xdr:row>1</xdr:row>
      <xdr:rowOff>97631</xdr:rowOff>
    </xdr:from>
    <xdr:to>
      <xdr:col>27</xdr:col>
      <xdr:colOff>597693</xdr:colOff>
      <xdr:row>12</xdr:row>
      <xdr:rowOff>22145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53F3BC5-0EA6-4A2A-B06B-70C3E2A591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309903</xdr:colOff>
      <xdr:row>16</xdr:row>
      <xdr:rowOff>75179</xdr:rowOff>
    </xdr:from>
    <xdr:to>
      <xdr:col>28</xdr:col>
      <xdr:colOff>81302</xdr:colOff>
      <xdr:row>27</xdr:row>
      <xdr:rowOff>19900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EA5C2ED-F13B-4B73-B79F-3C27EB4C2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81668</xdr:colOff>
      <xdr:row>30</xdr:row>
      <xdr:rowOff>104095</xdr:rowOff>
    </xdr:from>
    <xdr:to>
      <xdr:col>28</xdr:col>
      <xdr:colOff>63273</xdr:colOff>
      <xdr:row>41</xdr:row>
      <xdr:rowOff>22792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D02626C-2083-48E9-B6B4-999FEE6FFA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204107</xdr:colOff>
      <xdr:row>16</xdr:row>
      <xdr:rowOff>217714</xdr:rowOff>
    </xdr:from>
    <xdr:to>
      <xdr:col>14</xdr:col>
      <xdr:colOff>285751</xdr:colOff>
      <xdr:row>88</xdr:row>
      <xdr:rowOff>50667</xdr:rowOff>
    </xdr:to>
    <xdr:pic>
      <xdr:nvPicPr>
        <xdr:cNvPr id="6" name="図 5">
          <a:extLst>
            <a:ext uri="{FF2B5EF4-FFF2-40B4-BE49-F238E27FC236}">
              <a16:creationId xmlns:a16="http://schemas.microsoft.com/office/drawing/2014/main" id="{42E00E42-C4B0-4DB5-952B-8A12B51232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29057" y="4027714"/>
          <a:ext cx="4634594" cy="16977953"/>
        </a:xfrm>
        <a:prstGeom prst="rect">
          <a:avLst/>
        </a:prstGeom>
      </xdr:spPr>
    </xdr:pic>
    <xdr:clientData/>
  </xdr:twoCellAnchor>
  <xdr:twoCellAnchor>
    <xdr:from>
      <xdr:col>29</xdr:col>
      <xdr:colOff>0</xdr:colOff>
      <xdr:row>0</xdr:row>
      <xdr:rowOff>224517</xdr:rowOff>
    </xdr:from>
    <xdr:to>
      <xdr:col>38</xdr:col>
      <xdr:colOff>394607</xdr:colOff>
      <xdr:row>24</xdr:row>
      <xdr:rowOff>115659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DD8826A8-CC77-4778-AC05-E66D3C481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63285</xdr:colOff>
      <xdr:row>34</xdr:row>
      <xdr:rowOff>190500</xdr:rowOff>
    </xdr:from>
    <xdr:to>
      <xdr:col>13</xdr:col>
      <xdr:colOff>176893</xdr:colOff>
      <xdr:row>35</xdr:row>
      <xdr:rowOff>231321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C5475B87-A78C-4DAC-A8E4-8A77AE038020}"/>
            </a:ext>
          </a:extLst>
        </xdr:cNvPr>
        <xdr:cNvSpPr txBox="1"/>
      </xdr:nvSpPr>
      <xdr:spPr>
        <a:xfrm>
          <a:off x="10844892" y="8518071"/>
          <a:ext cx="23132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first-order</a:t>
          </a:r>
          <a:r>
            <a:rPr kumimoji="1" lang="en-US" altLang="ja-JP" sz="1100" baseline="0"/>
            <a:t> polynomial regression</a:t>
          </a:r>
          <a:endParaRPr kumimoji="1" lang="ja-JP" altLang="en-US" sz="1100"/>
        </a:p>
      </xdr:txBody>
    </xdr:sp>
    <xdr:clientData/>
  </xdr:twoCellAnchor>
  <xdr:twoCellAnchor>
    <xdr:from>
      <xdr:col>11</xdr:col>
      <xdr:colOff>900792</xdr:colOff>
      <xdr:row>51</xdr:row>
      <xdr:rowOff>97971</xdr:rowOff>
    </xdr:from>
    <xdr:to>
      <xdr:col>14</xdr:col>
      <xdr:colOff>234043</xdr:colOff>
      <xdr:row>52</xdr:row>
      <xdr:rowOff>138792</xdr:rowOff>
    </xdr:to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3BB0E2C7-6132-4F7D-8935-AA66F6B63A22}"/>
            </a:ext>
          </a:extLst>
        </xdr:cNvPr>
        <xdr:cNvSpPr txBox="1"/>
      </xdr:nvSpPr>
      <xdr:spPr>
        <a:xfrm>
          <a:off x="11582399" y="12589328"/>
          <a:ext cx="23132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econd-order</a:t>
          </a:r>
          <a:r>
            <a:rPr kumimoji="1" lang="en-US" altLang="ja-JP" sz="1100" baseline="0"/>
            <a:t> polynomial regression</a:t>
          </a:r>
          <a:endParaRPr kumimoji="1" lang="ja-JP" altLang="en-US" sz="1100"/>
        </a:p>
      </xdr:txBody>
    </xdr:sp>
    <xdr:clientData/>
  </xdr:twoCellAnchor>
  <xdr:twoCellAnchor>
    <xdr:from>
      <xdr:col>11</xdr:col>
      <xdr:colOff>985157</xdr:colOff>
      <xdr:row>68</xdr:row>
      <xdr:rowOff>223156</xdr:rowOff>
    </xdr:from>
    <xdr:to>
      <xdr:col>14</xdr:col>
      <xdr:colOff>318408</xdr:colOff>
      <xdr:row>70</xdr:row>
      <xdr:rowOff>19049</xdr:rowOff>
    </xdr:to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A71A353B-2FB7-48D1-8DDC-EC045126D254}"/>
            </a:ext>
          </a:extLst>
        </xdr:cNvPr>
        <xdr:cNvSpPr txBox="1"/>
      </xdr:nvSpPr>
      <xdr:spPr>
        <a:xfrm>
          <a:off x="11666764" y="16878299"/>
          <a:ext cx="2313215" cy="285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hird-order</a:t>
          </a:r>
          <a:r>
            <a:rPr kumimoji="1" lang="en-US" altLang="ja-JP" sz="1100" baseline="0"/>
            <a:t> polynomial regression</a:t>
          </a:r>
          <a:endParaRPr kumimoji="1" lang="ja-JP" altLang="en-US" sz="1100"/>
        </a:p>
      </xdr:txBody>
    </xdr:sp>
    <xdr:clientData/>
  </xdr:twoCellAnchor>
  <xdr:twoCellAnchor>
    <xdr:from>
      <xdr:col>10</xdr:col>
      <xdr:colOff>900791</xdr:colOff>
      <xdr:row>47</xdr:row>
      <xdr:rowOff>163287</xdr:rowOff>
    </xdr:from>
    <xdr:to>
      <xdr:col>11</xdr:col>
      <xdr:colOff>136071</xdr:colOff>
      <xdr:row>48</xdr:row>
      <xdr:rowOff>179615</xdr:rowOff>
    </xdr:to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FE7B5002-D854-4E19-91AD-FC786F8EC909}"/>
            </a:ext>
          </a:extLst>
        </xdr:cNvPr>
        <xdr:cNvSpPr txBox="1"/>
      </xdr:nvSpPr>
      <xdr:spPr>
        <a:xfrm>
          <a:off x="10017577" y="11674930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1</xdr:col>
      <xdr:colOff>87085</xdr:colOff>
      <xdr:row>47</xdr:row>
      <xdr:rowOff>125187</xdr:rowOff>
    </xdr:from>
    <xdr:to>
      <xdr:col>11</xdr:col>
      <xdr:colOff>1170215</xdr:colOff>
      <xdr:row>48</xdr:row>
      <xdr:rowOff>149679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716D634B-337C-4F72-8A0F-334C1FA9DFFA}"/>
            </a:ext>
          </a:extLst>
        </xdr:cNvPr>
        <xdr:cNvSpPr txBox="1"/>
      </xdr:nvSpPr>
      <xdr:spPr>
        <a:xfrm>
          <a:off x="10768692" y="11636830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1</xdr:col>
      <xdr:colOff>1066801</xdr:colOff>
      <xdr:row>47</xdr:row>
      <xdr:rowOff>206828</xdr:rowOff>
    </xdr:from>
    <xdr:to>
      <xdr:col>11</xdr:col>
      <xdr:colOff>1605643</xdr:colOff>
      <xdr:row>48</xdr:row>
      <xdr:rowOff>163285</xdr:rowOff>
    </xdr:to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0FA45AC2-A26B-4CA7-90DA-4A2EB6DC888F}"/>
            </a:ext>
          </a:extLst>
        </xdr:cNvPr>
        <xdr:cNvSpPr txBox="1"/>
      </xdr:nvSpPr>
      <xdr:spPr>
        <a:xfrm>
          <a:off x="11748408" y="11718471"/>
          <a:ext cx="538842" cy="2013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2</xdr:col>
      <xdr:colOff>198665</xdr:colOff>
      <xdr:row>47</xdr:row>
      <xdr:rowOff>155122</xdr:rowOff>
    </xdr:from>
    <xdr:to>
      <xdr:col>13</xdr:col>
      <xdr:colOff>111580</xdr:colOff>
      <xdr:row>48</xdr:row>
      <xdr:rowOff>138793</xdr:rowOff>
    </xdr:to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EBECD3EC-52AF-4F24-A0AD-8A0E97D4B6CD}"/>
            </a:ext>
          </a:extLst>
        </xdr:cNvPr>
        <xdr:cNvSpPr txBox="1"/>
      </xdr:nvSpPr>
      <xdr:spPr>
        <a:xfrm>
          <a:off x="12499522" y="11666765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  <xdr:twoCellAnchor>
    <xdr:from>
      <xdr:col>10</xdr:col>
      <xdr:colOff>1025977</xdr:colOff>
      <xdr:row>64</xdr:row>
      <xdr:rowOff>57151</xdr:rowOff>
    </xdr:from>
    <xdr:to>
      <xdr:col>11</xdr:col>
      <xdr:colOff>261257</xdr:colOff>
      <xdr:row>65</xdr:row>
      <xdr:rowOff>73479</xdr:rowOff>
    </xdr:to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59EFCECF-A5CD-4962-A37C-FFBC55058B6A}"/>
            </a:ext>
          </a:extLst>
        </xdr:cNvPr>
        <xdr:cNvSpPr txBox="1"/>
      </xdr:nvSpPr>
      <xdr:spPr>
        <a:xfrm>
          <a:off x="10142763" y="15732580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1</xdr:col>
      <xdr:colOff>212271</xdr:colOff>
      <xdr:row>64</xdr:row>
      <xdr:rowOff>19051</xdr:rowOff>
    </xdr:from>
    <xdr:to>
      <xdr:col>11</xdr:col>
      <xdr:colOff>1295401</xdr:colOff>
      <xdr:row>65</xdr:row>
      <xdr:rowOff>43543</xdr:rowOff>
    </xdr:to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F54A3F0E-A5C4-464C-B579-E12CC4122BFC}"/>
            </a:ext>
          </a:extLst>
        </xdr:cNvPr>
        <xdr:cNvSpPr txBox="1"/>
      </xdr:nvSpPr>
      <xdr:spPr>
        <a:xfrm>
          <a:off x="10893878" y="15694480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1</xdr:col>
      <xdr:colOff>1191987</xdr:colOff>
      <xdr:row>64</xdr:row>
      <xdr:rowOff>100692</xdr:rowOff>
    </xdr:from>
    <xdr:to>
      <xdr:col>12</xdr:col>
      <xdr:colOff>111579</xdr:colOff>
      <xdr:row>65</xdr:row>
      <xdr:rowOff>57149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5DEDD2B4-A80D-4D64-AFC9-BEBA8A8A2D9B}"/>
            </a:ext>
          </a:extLst>
        </xdr:cNvPr>
        <xdr:cNvSpPr txBox="1"/>
      </xdr:nvSpPr>
      <xdr:spPr>
        <a:xfrm>
          <a:off x="11873594" y="15776121"/>
          <a:ext cx="538842" cy="2013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2</xdr:col>
      <xdr:colOff>323851</xdr:colOff>
      <xdr:row>64</xdr:row>
      <xdr:rowOff>48986</xdr:rowOff>
    </xdr:from>
    <xdr:to>
      <xdr:col>13</xdr:col>
      <xdr:colOff>236766</xdr:colOff>
      <xdr:row>65</xdr:row>
      <xdr:rowOff>32657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97655675-CA3E-4645-A670-77F470435E1C}"/>
            </a:ext>
          </a:extLst>
        </xdr:cNvPr>
        <xdr:cNvSpPr txBox="1"/>
      </xdr:nvSpPr>
      <xdr:spPr>
        <a:xfrm>
          <a:off x="12624708" y="15724415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  <xdr:twoCellAnchor>
    <xdr:from>
      <xdr:col>10</xdr:col>
      <xdr:colOff>987877</xdr:colOff>
      <xdr:row>82</xdr:row>
      <xdr:rowOff>127908</xdr:rowOff>
    </xdr:from>
    <xdr:to>
      <xdr:col>11</xdr:col>
      <xdr:colOff>223157</xdr:colOff>
      <xdr:row>83</xdr:row>
      <xdr:rowOff>144236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5DFF2556-377D-4BC1-8FAD-22622EBDEAD6}"/>
            </a:ext>
          </a:extLst>
        </xdr:cNvPr>
        <xdr:cNvSpPr txBox="1"/>
      </xdr:nvSpPr>
      <xdr:spPr>
        <a:xfrm>
          <a:off x="10104663" y="20212051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1</xdr:col>
      <xdr:colOff>174171</xdr:colOff>
      <xdr:row>82</xdr:row>
      <xdr:rowOff>89808</xdr:rowOff>
    </xdr:from>
    <xdr:to>
      <xdr:col>11</xdr:col>
      <xdr:colOff>1257301</xdr:colOff>
      <xdr:row>83</xdr:row>
      <xdr:rowOff>114300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41243E03-339D-4C22-9C6D-6125518A1447}"/>
            </a:ext>
          </a:extLst>
        </xdr:cNvPr>
        <xdr:cNvSpPr txBox="1"/>
      </xdr:nvSpPr>
      <xdr:spPr>
        <a:xfrm>
          <a:off x="10855778" y="20173951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1</xdr:col>
      <xdr:colOff>1153887</xdr:colOff>
      <xdr:row>82</xdr:row>
      <xdr:rowOff>171449</xdr:rowOff>
    </xdr:from>
    <xdr:to>
      <xdr:col>12</xdr:col>
      <xdr:colOff>73479</xdr:colOff>
      <xdr:row>83</xdr:row>
      <xdr:rowOff>127906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0E23572A-C4F6-4E2E-A31B-C8F0530F9D0B}"/>
            </a:ext>
          </a:extLst>
        </xdr:cNvPr>
        <xdr:cNvSpPr txBox="1"/>
      </xdr:nvSpPr>
      <xdr:spPr>
        <a:xfrm>
          <a:off x="11835494" y="20255592"/>
          <a:ext cx="538842" cy="2013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2</xdr:col>
      <xdr:colOff>285751</xdr:colOff>
      <xdr:row>82</xdr:row>
      <xdr:rowOff>119743</xdr:rowOff>
    </xdr:from>
    <xdr:to>
      <xdr:col>13</xdr:col>
      <xdr:colOff>198666</xdr:colOff>
      <xdr:row>83</xdr:row>
      <xdr:rowOff>103414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6D12FC2A-3606-4BAE-BE61-4C946D329404}"/>
            </a:ext>
          </a:extLst>
        </xdr:cNvPr>
        <xdr:cNvSpPr txBox="1"/>
      </xdr:nvSpPr>
      <xdr:spPr>
        <a:xfrm>
          <a:off x="12586608" y="20203886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5581</cdr:x>
      <cdr:y>0.57534</cdr:y>
    </cdr:from>
    <cdr:to>
      <cdr:x>0.93947</cdr:x>
      <cdr:y>0.7351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0987E351-86F1-47BC-AFE7-29E9696F875A}"/>
            </a:ext>
          </a:extLst>
        </cdr:cNvPr>
        <cdr:cNvSpPr txBox="1"/>
      </cdr:nvSpPr>
      <cdr:spPr>
        <a:xfrm xmlns:a="http://schemas.openxmlformats.org/drawingml/2006/main">
          <a:off x="3656693" y="3037568"/>
          <a:ext cx="2524125" cy="843643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Helvetica" panose="020B0604020202020204" pitchFamily="34" charset="0"/>
              <a:cs typeface="Helvetica" panose="020B0604020202020204" pitchFamily="34" charset="0"/>
            </a:rPr>
            <a:t>1st-order</a:t>
          </a:r>
          <a:r>
            <a:rPr lang="en-US" altLang="ja-JP" sz="2000" baseline="0">
              <a:latin typeface="Helvetica" panose="020B0604020202020204" pitchFamily="34" charset="0"/>
              <a:cs typeface="Helvetica" panose="020B0604020202020204" pitchFamily="34" charset="0"/>
            </a:rPr>
            <a:t> polynomial</a:t>
          </a:r>
        </a:p>
        <a:p xmlns:a="http://schemas.openxmlformats.org/drawingml/2006/main">
          <a:r>
            <a:rPr lang="en-US" altLang="ja-JP" sz="2000" baseline="0">
              <a:latin typeface="Helvetica" panose="020B0604020202020204" pitchFamily="34" charset="0"/>
              <a:cs typeface="Helvetica" panose="020B0604020202020204" pitchFamily="34" charset="0"/>
            </a:rPr>
            <a:t>3rd-order polynomial</a:t>
          </a:r>
          <a:endParaRPr lang="ja-JP" altLang="en-US" sz="2000">
            <a:latin typeface="Helvetica" panose="020B0604020202020204" pitchFamily="34" charset="0"/>
            <a:cs typeface="Helvetica" panose="020B0604020202020204" pitchFamily="34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6712</xdr:colOff>
      <xdr:row>1</xdr:row>
      <xdr:rowOff>161925</xdr:rowOff>
    </xdr:from>
    <xdr:to>
      <xdr:col>18</xdr:col>
      <xdr:colOff>138112</xdr:colOff>
      <xdr:row>13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159FAE2-B8E4-4069-A6A9-BF23C52618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35731</xdr:colOff>
      <xdr:row>1</xdr:row>
      <xdr:rowOff>97631</xdr:rowOff>
    </xdr:from>
    <xdr:to>
      <xdr:col>25</xdr:col>
      <xdr:colOff>597693</xdr:colOff>
      <xdr:row>12</xdr:row>
      <xdr:rowOff>22145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4DC5449-1B77-4EA8-912B-9BDFEC198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28261</xdr:colOff>
      <xdr:row>14</xdr:row>
      <xdr:rowOff>61572</xdr:rowOff>
    </xdr:from>
    <xdr:to>
      <xdr:col>25</xdr:col>
      <xdr:colOff>680017</xdr:colOff>
      <xdr:row>25</xdr:row>
      <xdr:rowOff>18539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3A680B8A-7BB3-483B-89BA-9F0B789F4C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59204</xdr:colOff>
      <xdr:row>27</xdr:row>
      <xdr:rowOff>22453</xdr:rowOff>
    </xdr:from>
    <xdr:to>
      <xdr:col>25</xdr:col>
      <xdr:colOff>621166</xdr:colOff>
      <xdr:row>38</xdr:row>
      <xdr:rowOff>146277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D86517B-0111-43C9-B063-19F53766D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544285</xdr:colOff>
      <xdr:row>14</xdr:row>
      <xdr:rowOff>176893</xdr:rowOff>
    </xdr:from>
    <xdr:to>
      <xdr:col>17</xdr:col>
      <xdr:colOff>296370</xdr:colOff>
      <xdr:row>84</xdr:row>
      <xdr:rowOff>77419</xdr:rowOff>
    </xdr:to>
    <xdr:pic>
      <xdr:nvPicPr>
        <xdr:cNvPr id="6" name="図 5">
          <a:extLst>
            <a:ext uri="{FF2B5EF4-FFF2-40B4-BE49-F238E27FC236}">
              <a16:creationId xmlns:a16="http://schemas.microsoft.com/office/drawing/2014/main" id="{5F42FB6F-4EDC-4437-B88D-7D4C08D1A0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9035" y="3510643"/>
          <a:ext cx="4552685" cy="16569276"/>
        </a:xfrm>
        <a:prstGeom prst="rect">
          <a:avLst/>
        </a:prstGeom>
      </xdr:spPr>
    </xdr:pic>
    <xdr:clientData/>
  </xdr:twoCellAnchor>
  <xdr:twoCellAnchor>
    <xdr:from>
      <xdr:col>28</xdr:col>
      <xdr:colOff>0</xdr:colOff>
      <xdr:row>2</xdr:row>
      <xdr:rowOff>0</xdr:rowOff>
    </xdr:from>
    <xdr:to>
      <xdr:col>37</xdr:col>
      <xdr:colOff>394607</xdr:colOff>
      <xdr:row>25</xdr:row>
      <xdr:rowOff>11566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A4355C57-B431-490A-A5B1-86D4142A4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571500</xdr:colOff>
      <xdr:row>44</xdr:row>
      <xdr:rowOff>201385</xdr:rowOff>
    </xdr:from>
    <xdr:to>
      <xdr:col>13</xdr:col>
      <xdr:colOff>10887</xdr:colOff>
      <xdr:row>45</xdr:row>
      <xdr:rowOff>217712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4F0A6BD-AB17-4A2F-B6F9-FB346CB3BC86}"/>
            </a:ext>
          </a:extLst>
        </xdr:cNvPr>
        <xdr:cNvSpPr txBox="1"/>
      </xdr:nvSpPr>
      <xdr:spPr>
        <a:xfrm>
          <a:off x="8749393" y="10978242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2</xdr:col>
      <xdr:colOff>642258</xdr:colOff>
      <xdr:row>44</xdr:row>
      <xdr:rowOff>163285</xdr:rowOff>
    </xdr:from>
    <xdr:to>
      <xdr:col>14</xdr:col>
      <xdr:colOff>364674</xdr:colOff>
      <xdr:row>45</xdr:row>
      <xdr:rowOff>187776</xdr:rowOff>
    </xdr:to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42475A7-43A1-4C47-BA06-9C743E6E9FF4}"/>
            </a:ext>
          </a:extLst>
        </xdr:cNvPr>
        <xdr:cNvSpPr txBox="1"/>
      </xdr:nvSpPr>
      <xdr:spPr>
        <a:xfrm>
          <a:off x="9500508" y="10940142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61260</xdr:colOff>
      <xdr:row>44</xdr:row>
      <xdr:rowOff>244926</xdr:rowOff>
    </xdr:from>
    <xdr:to>
      <xdr:col>15</xdr:col>
      <xdr:colOff>119745</xdr:colOff>
      <xdr:row>45</xdr:row>
      <xdr:rowOff>201382</xdr:rowOff>
    </xdr:to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73A4514-0C3A-4575-AAE7-FD59385CD4AB}"/>
            </a:ext>
          </a:extLst>
        </xdr:cNvPr>
        <xdr:cNvSpPr txBox="1"/>
      </xdr:nvSpPr>
      <xdr:spPr>
        <a:xfrm>
          <a:off x="10480224" y="11021783"/>
          <a:ext cx="538842" cy="2013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5</xdr:col>
      <xdr:colOff>332017</xdr:colOff>
      <xdr:row>44</xdr:row>
      <xdr:rowOff>193220</xdr:rowOff>
    </xdr:from>
    <xdr:to>
      <xdr:col>16</xdr:col>
      <xdr:colOff>244931</xdr:colOff>
      <xdr:row>45</xdr:row>
      <xdr:rowOff>176890</xdr:rowOff>
    </xdr:to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7039128E-ED6D-43DC-BE36-C1C3379679DF}"/>
            </a:ext>
          </a:extLst>
        </xdr:cNvPr>
        <xdr:cNvSpPr txBox="1"/>
      </xdr:nvSpPr>
      <xdr:spPr>
        <a:xfrm>
          <a:off x="11231338" y="10970077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  <xdr:twoCellAnchor>
    <xdr:from>
      <xdr:col>11</xdr:col>
      <xdr:colOff>655865</xdr:colOff>
      <xdr:row>61</xdr:row>
      <xdr:rowOff>13606</xdr:rowOff>
    </xdr:from>
    <xdr:to>
      <xdr:col>13</xdr:col>
      <xdr:colOff>95252</xdr:colOff>
      <xdr:row>62</xdr:row>
      <xdr:rowOff>29934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4FABADC1-9152-40C0-8B7E-EF3C594D29A4}"/>
            </a:ext>
          </a:extLst>
        </xdr:cNvPr>
        <xdr:cNvSpPr txBox="1"/>
      </xdr:nvSpPr>
      <xdr:spPr>
        <a:xfrm>
          <a:off x="8833758" y="14954249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3</xdr:col>
      <xdr:colOff>46266</xdr:colOff>
      <xdr:row>60</xdr:row>
      <xdr:rowOff>220435</xdr:rowOff>
    </xdr:from>
    <xdr:to>
      <xdr:col>14</xdr:col>
      <xdr:colOff>449039</xdr:colOff>
      <xdr:row>61</xdr:row>
      <xdr:rowOff>244926</xdr:rowOff>
    </xdr:to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2E9447CC-3641-4F2C-9B0A-84439372573A}"/>
            </a:ext>
          </a:extLst>
        </xdr:cNvPr>
        <xdr:cNvSpPr txBox="1"/>
      </xdr:nvSpPr>
      <xdr:spPr>
        <a:xfrm>
          <a:off x="9584873" y="14916149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4</xdr:col>
      <xdr:colOff>342903</xdr:colOff>
      <xdr:row>60</xdr:row>
      <xdr:rowOff>235401</xdr:rowOff>
    </xdr:from>
    <xdr:to>
      <xdr:col>15</xdr:col>
      <xdr:colOff>201388</xdr:colOff>
      <xdr:row>61</xdr:row>
      <xdr:rowOff>201382</xdr:rowOff>
    </xdr:to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B9A390D2-5C1E-4AD0-AA58-499E286D362B}"/>
            </a:ext>
          </a:extLst>
        </xdr:cNvPr>
        <xdr:cNvSpPr txBox="1"/>
      </xdr:nvSpPr>
      <xdr:spPr>
        <a:xfrm>
          <a:off x="10561867" y="14931115"/>
          <a:ext cx="538842" cy="21091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5</xdr:col>
      <xdr:colOff>416382</xdr:colOff>
      <xdr:row>61</xdr:row>
      <xdr:rowOff>5441</xdr:rowOff>
    </xdr:from>
    <xdr:to>
      <xdr:col>16</xdr:col>
      <xdr:colOff>329296</xdr:colOff>
      <xdr:row>61</xdr:row>
      <xdr:rowOff>234040</xdr:rowOff>
    </xdr:to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AF2CFA9C-1FCF-4EF9-8745-5C0009E8C91C}"/>
            </a:ext>
          </a:extLst>
        </xdr:cNvPr>
        <xdr:cNvSpPr txBox="1"/>
      </xdr:nvSpPr>
      <xdr:spPr>
        <a:xfrm>
          <a:off x="11315703" y="14946084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  <xdr:twoCellAnchor>
    <xdr:from>
      <xdr:col>11</xdr:col>
      <xdr:colOff>547010</xdr:colOff>
      <xdr:row>78</xdr:row>
      <xdr:rowOff>164643</xdr:rowOff>
    </xdr:from>
    <xdr:to>
      <xdr:col>12</xdr:col>
      <xdr:colOff>666754</xdr:colOff>
      <xdr:row>79</xdr:row>
      <xdr:rowOff>180971</xdr:rowOff>
    </xdr:to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E41B96C4-71AE-4AFB-9D8F-9016214C44E2}"/>
            </a:ext>
          </a:extLst>
        </xdr:cNvPr>
        <xdr:cNvSpPr txBox="1"/>
      </xdr:nvSpPr>
      <xdr:spPr>
        <a:xfrm>
          <a:off x="8724903" y="19269072"/>
          <a:ext cx="800101" cy="2612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coefficient</a:t>
          </a:r>
          <a:endParaRPr kumimoji="1" lang="ja-JP" altLang="en-US" sz="1100"/>
        </a:p>
      </xdr:txBody>
    </xdr:sp>
    <xdr:clientData/>
  </xdr:twoCellAnchor>
  <xdr:twoCellAnchor>
    <xdr:from>
      <xdr:col>12</xdr:col>
      <xdr:colOff>617768</xdr:colOff>
      <xdr:row>78</xdr:row>
      <xdr:rowOff>126543</xdr:rowOff>
    </xdr:from>
    <xdr:to>
      <xdr:col>14</xdr:col>
      <xdr:colOff>340184</xdr:colOff>
      <xdr:row>79</xdr:row>
      <xdr:rowOff>151035</xdr:rowOff>
    </xdr:to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EAACB742-A12C-4A49-825C-ADD28067CE1A}"/>
            </a:ext>
          </a:extLst>
        </xdr:cNvPr>
        <xdr:cNvSpPr txBox="1"/>
      </xdr:nvSpPr>
      <xdr:spPr>
        <a:xfrm>
          <a:off x="9476018" y="19230972"/>
          <a:ext cx="1083130" cy="269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standard</a:t>
          </a:r>
          <a:r>
            <a:rPr kumimoji="1" lang="en-US" altLang="ja-JP" sz="1100" baseline="0"/>
            <a:t> error</a:t>
          </a:r>
          <a:endParaRPr kumimoji="1" lang="ja-JP" altLang="en-US" sz="1100"/>
        </a:p>
      </xdr:txBody>
    </xdr:sp>
    <xdr:clientData/>
  </xdr:twoCellAnchor>
  <xdr:twoCellAnchor>
    <xdr:from>
      <xdr:col>14</xdr:col>
      <xdr:colOff>236770</xdr:colOff>
      <xdr:row>78</xdr:row>
      <xdr:rowOff>208184</xdr:rowOff>
    </xdr:from>
    <xdr:to>
      <xdr:col>15</xdr:col>
      <xdr:colOff>95255</xdr:colOff>
      <xdr:row>79</xdr:row>
      <xdr:rowOff>164641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8C4E1569-E151-4B5A-B8FF-20EBE1250A59}"/>
            </a:ext>
          </a:extLst>
        </xdr:cNvPr>
        <xdr:cNvSpPr txBox="1"/>
      </xdr:nvSpPr>
      <xdr:spPr>
        <a:xfrm>
          <a:off x="10455734" y="19312613"/>
          <a:ext cx="538842" cy="20138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t-test</a:t>
          </a:r>
          <a:endParaRPr kumimoji="1" lang="ja-JP" altLang="en-US" sz="1100"/>
        </a:p>
      </xdr:txBody>
    </xdr:sp>
    <xdr:clientData/>
  </xdr:twoCellAnchor>
  <xdr:twoCellAnchor>
    <xdr:from>
      <xdr:col>15</xdr:col>
      <xdr:colOff>307527</xdr:colOff>
      <xdr:row>78</xdr:row>
      <xdr:rowOff>156478</xdr:rowOff>
    </xdr:from>
    <xdr:to>
      <xdr:col>16</xdr:col>
      <xdr:colOff>220441</xdr:colOff>
      <xdr:row>79</xdr:row>
      <xdr:rowOff>140149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8E01C445-B4C5-4673-869E-A05500687E73}"/>
            </a:ext>
          </a:extLst>
        </xdr:cNvPr>
        <xdr:cNvSpPr txBox="1"/>
      </xdr:nvSpPr>
      <xdr:spPr>
        <a:xfrm>
          <a:off x="11206848" y="19260907"/>
          <a:ext cx="593272" cy="2285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/>
            <a:t>p value</a:t>
          </a:r>
          <a:endParaRPr kumimoji="1" lang="ja-JP" altLang="en-US" sz="1100"/>
        </a:p>
      </xdr:txBody>
    </xdr: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6567</cdr:x>
      <cdr:y>0.55541</cdr:y>
    </cdr:from>
    <cdr:to>
      <cdr:x>0.98956</cdr:x>
      <cdr:y>0.71521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ACF9A733-B456-429D-A6E0-8AAE36B40639}"/>
            </a:ext>
          </a:extLst>
        </cdr:cNvPr>
        <cdr:cNvSpPr txBox="1"/>
      </cdr:nvSpPr>
      <cdr:spPr>
        <a:xfrm xmlns:a="http://schemas.openxmlformats.org/drawingml/2006/main">
          <a:off x="3686936" y="3193062"/>
          <a:ext cx="2762850" cy="918692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r>
            <a:rPr lang="en-US" altLang="ja-JP" sz="2000">
              <a:latin typeface="Helvetica" panose="020B0604020202020204" pitchFamily="34" charset="0"/>
              <a:cs typeface="Helvetica" panose="020B0604020202020204" pitchFamily="34" charset="0"/>
            </a:rPr>
            <a:t>1st-order</a:t>
          </a:r>
          <a:r>
            <a:rPr lang="en-US" altLang="ja-JP" sz="2000" baseline="0">
              <a:latin typeface="Helvetica" panose="020B0604020202020204" pitchFamily="34" charset="0"/>
              <a:cs typeface="Helvetica" panose="020B0604020202020204" pitchFamily="34" charset="0"/>
            </a:rPr>
            <a:t> polynomial</a:t>
          </a:r>
        </a:p>
        <a:p xmlns:a="http://schemas.openxmlformats.org/drawingml/2006/main">
          <a:r>
            <a:rPr lang="en-US" altLang="ja-JP" sz="2000" baseline="0">
              <a:latin typeface="Helvetica" panose="020B0604020202020204" pitchFamily="34" charset="0"/>
              <a:cs typeface="Helvetica" panose="020B0604020202020204" pitchFamily="34" charset="0"/>
            </a:rPr>
            <a:t>3rd-order polynomial</a:t>
          </a:r>
          <a:endParaRPr lang="ja-JP" altLang="en-US" sz="2000">
            <a:latin typeface="Helvetica" panose="020B0604020202020204" pitchFamily="34" charset="0"/>
            <a:cs typeface="Helvetica" panose="020B0604020202020204" pitchFamily="34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1</xdr:col>
      <xdr:colOff>561973</xdr:colOff>
      <xdr:row>15</xdr:row>
      <xdr:rowOff>95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59B1504-DD7D-436E-9E43-49621031B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1</xdr:col>
      <xdr:colOff>371474</xdr:colOff>
      <xdr:row>32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A568B5F-246F-42EF-8A91-8E7C62FCD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90550</xdr:colOff>
      <xdr:row>34</xdr:row>
      <xdr:rowOff>228600</xdr:rowOff>
    </xdr:from>
    <xdr:to>
      <xdr:col>12</xdr:col>
      <xdr:colOff>428625</xdr:colOff>
      <xdr:row>50</xdr:row>
      <xdr:rowOff>12382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5B4DA82-DC5E-4A1E-9454-CC7C09D174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2</xdr:row>
      <xdr:rowOff>152400</xdr:rowOff>
    </xdr:from>
    <xdr:to>
      <xdr:col>6</xdr:col>
      <xdr:colOff>390525</xdr:colOff>
      <xdr:row>24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14AA97B-72B3-4677-AACE-ABEBFF24E5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0</xdr:row>
      <xdr:rowOff>0</xdr:rowOff>
    </xdr:from>
    <xdr:to>
      <xdr:col>7</xdr:col>
      <xdr:colOff>457200</xdr:colOff>
      <xdr:row>52</xdr:row>
      <xdr:rowOff>285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BACB4B-723C-470F-A336-62E72D1113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4292143842_utac_u-tokyo_ac_jp/Documents/COVID-19/&#24076;&#37320;&#30452;&#32218;&#24615;&#12539;&#12503;&#12525;&#12478;&#12540;&#12531;/20200523%20&#30452;&#32218;&#24615;&#12539;&#12503;&#12525;&#12478;&#12540;&#12531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4292143842_utac_u-tokyo_ac_jp/Documents/COVID-19/20200612%20&#30330;&#30151;&#21069;&#24460;&#30151;&#20363;&#24076;&#37320;&#20877;&#26908;/20201228%20&#30330;&#30151;&#21069;&#24460;&#30151;&#20363;&#24076;&#37320;&#20877;&#26908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4292143842_utac_u-tokyo_ac_jp/Documents/COVID-19/precision%20&#12420;&#12426;&#30452;&#12375;/20201011%20precision&#12420;&#12426;&#30452;&#1237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方法"/>
      <sheetName val="プロゾーン検討"/>
      <sheetName val="直線性検討"/>
    </sheetNames>
    <sheetDataSet>
      <sheetData sheetId="0" refreshError="1"/>
      <sheetData sheetId="1" refreshError="1"/>
      <sheetData sheetId="2">
        <row r="3">
          <cell r="E3">
            <v>0.03</v>
          </cell>
          <cell r="AH3">
            <v>0</v>
          </cell>
        </row>
        <row r="5">
          <cell r="AH5">
            <v>0.2</v>
          </cell>
        </row>
        <row r="7">
          <cell r="AH7">
            <v>0.4</v>
          </cell>
        </row>
        <row r="9">
          <cell r="AH9">
            <v>0.6</v>
          </cell>
        </row>
        <row r="11">
          <cell r="AH11">
            <v>0.8</v>
          </cell>
        </row>
        <row r="13">
          <cell r="AH13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"/>
      <sheetName val="23"/>
      <sheetName val="29"/>
      <sheetName val="30"/>
      <sheetName val="33"/>
      <sheetName val="73"/>
      <sheetName val="90"/>
    </sheetNames>
    <sheetDataSet>
      <sheetData sheetId="0" refreshError="1"/>
      <sheetData sheetId="1" refreshError="1"/>
      <sheetData sheetId="2" refreshError="1"/>
      <sheetData sheetId="3">
        <row r="2">
          <cell r="C2">
            <v>0.56999999999999995</v>
          </cell>
          <cell r="D2">
            <v>0.24</v>
          </cell>
          <cell r="F2">
            <v>-9</v>
          </cell>
        </row>
        <row r="3">
          <cell r="C3">
            <v>0.52</v>
          </cell>
          <cell r="D3">
            <v>0.43</v>
          </cell>
          <cell r="F3">
            <v>1</v>
          </cell>
        </row>
        <row r="4">
          <cell r="C4">
            <v>0.55000000000000004</v>
          </cell>
          <cell r="D4">
            <v>1.26</v>
          </cell>
          <cell r="F4">
            <v>2</v>
          </cell>
        </row>
        <row r="5">
          <cell r="C5">
            <v>4.5999999999999996</v>
          </cell>
          <cell r="D5">
            <v>26.56</v>
          </cell>
          <cell r="F5">
            <v>5</v>
          </cell>
        </row>
        <row r="9">
          <cell r="C9">
            <v>8.66</v>
          </cell>
          <cell r="E9">
            <v>1079</v>
          </cell>
          <cell r="F9">
            <v>20</v>
          </cell>
        </row>
        <row r="10">
          <cell r="C10">
            <v>7.13</v>
          </cell>
          <cell r="E10">
            <v>958</v>
          </cell>
          <cell r="F10">
            <v>23</v>
          </cell>
        </row>
        <row r="11">
          <cell r="C11">
            <v>5.34</v>
          </cell>
          <cell r="E11">
            <v>782</v>
          </cell>
          <cell r="F11">
            <v>26</v>
          </cell>
        </row>
        <row r="12">
          <cell r="C12">
            <v>1.42</v>
          </cell>
          <cell r="E12">
            <v>635</v>
          </cell>
          <cell r="F12">
            <v>57</v>
          </cell>
        </row>
        <row r="13">
          <cell r="C13">
            <v>0.77</v>
          </cell>
          <cell r="E13">
            <v>234</v>
          </cell>
        </row>
        <row r="14">
          <cell r="C14">
            <v>0.73</v>
          </cell>
          <cell r="E14">
            <v>226</v>
          </cell>
        </row>
        <row r="15">
          <cell r="C15">
            <v>0.36</v>
          </cell>
          <cell r="E15">
            <v>156</v>
          </cell>
        </row>
      </sheetData>
      <sheetData sheetId="4">
        <row r="2">
          <cell r="C2">
            <v>0.24</v>
          </cell>
          <cell r="D2">
            <v>0.26</v>
          </cell>
          <cell r="F2">
            <v>-9</v>
          </cell>
        </row>
        <row r="3">
          <cell r="C3">
            <v>0.28999999999999998</v>
          </cell>
          <cell r="D3">
            <v>0.28000000000000003</v>
          </cell>
          <cell r="F3">
            <v>1</v>
          </cell>
        </row>
        <row r="4">
          <cell r="C4">
            <v>0.24</v>
          </cell>
          <cell r="D4">
            <v>0.23</v>
          </cell>
          <cell r="F4">
            <v>2</v>
          </cell>
        </row>
        <row r="5">
          <cell r="C5">
            <v>0.42</v>
          </cell>
          <cell r="D5">
            <v>0.35</v>
          </cell>
          <cell r="F5">
            <v>5</v>
          </cell>
        </row>
        <row r="6">
          <cell r="C6">
            <v>0.59</v>
          </cell>
          <cell r="D6">
            <v>2.17</v>
          </cell>
          <cell r="F6">
            <v>6</v>
          </cell>
        </row>
        <row r="7">
          <cell r="C7">
            <v>46.79</v>
          </cell>
          <cell r="E7">
            <v>741</v>
          </cell>
          <cell r="F7">
            <v>11</v>
          </cell>
        </row>
        <row r="8">
          <cell r="C8">
            <v>41.79</v>
          </cell>
          <cell r="E8">
            <v>1358</v>
          </cell>
          <cell r="F8">
            <v>17</v>
          </cell>
        </row>
        <row r="9">
          <cell r="C9">
            <v>25.73</v>
          </cell>
          <cell r="E9">
            <v>1072</v>
          </cell>
          <cell r="F9">
            <v>20</v>
          </cell>
        </row>
        <row r="10">
          <cell r="C10">
            <v>25.73</v>
          </cell>
          <cell r="E10">
            <v>871</v>
          </cell>
          <cell r="F10">
            <v>23</v>
          </cell>
        </row>
        <row r="11">
          <cell r="C11">
            <v>39.54</v>
          </cell>
          <cell r="E11">
            <v>670</v>
          </cell>
          <cell r="F11">
            <v>31</v>
          </cell>
        </row>
        <row r="12">
          <cell r="C12">
            <v>14.06</v>
          </cell>
          <cell r="E12">
            <v>217.5</v>
          </cell>
          <cell r="F12">
            <v>58</v>
          </cell>
        </row>
      </sheetData>
      <sheetData sheetId="5">
        <row r="2">
          <cell r="C2">
            <v>0.27</v>
          </cell>
          <cell r="D2">
            <v>0.18</v>
          </cell>
          <cell r="G2">
            <v>-14</v>
          </cell>
        </row>
        <row r="3">
          <cell r="C3">
            <v>0.25</v>
          </cell>
          <cell r="D3">
            <v>0.52</v>
          </cell>
          <cell r="G3">
            <v>4</v>
          </cell>
        </row>
        <row r="4">
          <cell r="C4">
            <v>0.31</v>
          </cell>
          <cell r="D4">
            <v>1.61</v>
          </cell>
          <cell r="G4">
            <v>5</v>
          </cell>
        </row>
        <row r="5">
          <cell r="C5">
            <v>0.45</v>
          </cell>
          <cell r="D5">
            <v>9.6300000000000008</v>
          </cell>
          <cell r="G5">
            <v>7</v>
          </cell>
        </row>
        <row r="6">
          <cell r="C6">
            <v>0.72</v>
          </cell>
          <cell r="D6">
            <v>25.7</v>
          </cell>
          <cell r="G6">
            <v>9</v>
          </cell>
        </row>
        <row r="7">
          <cell r="C7">
            <v>0.78</v>
          </cell>
          <cell r="D7">
            <v>31.58</v>
          </cell>
          <cell r="G7">
            <v>10</v>
          </cell>
        </row>
        <row r="8">
          <cell r="C8">
            <v>3.36</v>
          </cell>
          <cell r="E8">
            <v>100.25</v>
          </cell>
          <cell r="G8">
            <v>23</v>
          </cell>
        </row>
      </sheetData>
      <sheetData sheetId="6">
        <row r="2">
          <cell r="C2">
            <v>0.56999999999999995</v>
          </cell>
          <cell r="D2">
            <v>2.8</v>
          </cell>
          <cell r="G2">
            <v>-6</v>
          </cell>
        </row>
        <row r="3">
          <cell r="C3">
            <v>0.47</v>
          </cell>
          <cell r="D3">
            <v>2.46</v>
          </cell>
          <cell r="G3">
            <v>1</v>
          </cell>
        </row>
        <row r="4">
          <cell r="C4">
            <v>0.62</v>
          </cell>
          <cell r="D4">
            <v>9.19</v>
          </cell>
          <cell r="G4">
            <v>7</v>
          </cell>
        </row>
        <row r="5">
          <cell r="C5">
            <v>1.04</v>
          </cell>
          <cell r="E5">
            <v>69.25</v>
          </cell>
          <cell r="G5">
            <v>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生データ1"/>
      <sheetName val="生データ2"/>
      <sheetName val="生データ3"/>
      <sheetName val="生データ4"/>
      <sheetName val="生データ5"/>
      <sheetName val="生データ6"/>
      <sheetName val="生データ7"/>
      <sheetName val="IgM"/>
      <sheetName val="IgG"/>
      <sheetName val="結果統合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C2">
            <v>5.54</v>
          </cell>
          <cell r="D2">
            <v>19.149999999999999</v>
          </cell>
          <cell r="E2">
            <v>1</v>
          </cell>
        </row>
        <row r="3">
          <cell r="C3">
            <v>5.51</v>
          </cell>
          <cell r="D3">
            <v>18.79</v>
          </cell>
          <cell r="E3">
            <v>2</v>
          </cell>
        </row>
        <row r="4">
          <cell r="C4">
            <v>5.58</v>
          </cell>
          <cell r="D4">
            <v>19.02</v>
          </cell>
          <cell r="E4">
            <v>3</v>
          </cell>
        </row>
        <row r="5">
          <cell r="C5">
            <v>5.64</v>
          </cell>
          <cell r="D5">
            <v>19.309999999999999</v>
          </cell>
          <cell r="E5">
            <v>4</v>
          </cell>
        </row>
        <row r="6">
          <cell r="C6">
            <v>5.57</v>
          </cell>
          <cell r="D6">
            <v>18.809999999999999</v>
          </cell>
          <cell r="E6">
            <v>5</v>
          </cell>
        </row>
        <row r="7">
          <cell r="C7">
            <v>5.63</v>
          </cell>
          <cell r="D7">
            <v>19.71</v>
          </cell>
          <cell r="E7">
            <v>6</v>
          </cell>
        </row>
        <row r="8">
          <cell r="C8">
            <v>5.4</v>
          </cell>
          <cell r="D8">
            <v>19.84</v>
          </cell>
          <cell r="E8">
            <v>7</v>
          </cell>
        </row>
        <row r="9">
          <cell r="C9">
            <v>5.42</v>
          </cell>
          <cell r="D9">
            <v>19.850000000000001</v>
          </cell>
          <cell r="E9">
            <v>8</v>
          </cell>
        </row>
        <row r="10">
          <cell r="C10">
            <v>5.57</v>
          </cell>
          <cell r="D10">
            <v>19.850000000000001</v>
          </cell>
          <cell r="E10">
            <v>9</v>
          </cell>
        </row>
        <row r="11">
          <cell r="C11">
            <v>5.56</v>
          </cell>
          <cell r="D11">
            <v>19.66</v>
          </cell>
          <cell r="E11">
            <v>10</v>
          </cell>
        </row>
        <row r="12">
          <cell r="C12">
            <v>5.56</v>
          </cell>
          <cell r="D12">
            <v>19.61</v>
          </cell>
          <cell r="E12">
            <v>11</v>
          </cell>
        </row>
        <row r="13">
          <cell r="C13">
            <v>5.45</v>
          </cell>
          <cell r="D13">
            <v>19.37</v>
          </cell>
          <cell r="E13">
            <v>12</v>
          </cell>
        </row>
        <row r="14">
          <cell r="C14">
            <v>5.41</v>
          </cell>
          <cell r="D14">
            <v>19.649999999999999</v>
          </cell>
          <cell r="E14">
            <v>13</v>
          </cell>
        </row>
        <row r="15">
          <cell r="C15">
            <v>5.44</v>
          </cell>
          <cell r="D15">
            <v>19.649999999999999</v>
          </cell>
          <cell r="E15">
            <v>14</v>
          </cell>
        </row>
        <row r="16">
          <cell r="C16">
            <v>5.68</v>
          </cell>
          <cell r="D16">
            <v>19.66</v>
          </cell>
          <cell r="E16">
            <v>15</v>
          </cell>
        </row>
        <row r="17">
          <cell r="C17">
            <v>3.38</v>
          </cell>
          <cell r="D17">
            <v>19.77</v>
          </cell>
          <cell r="E17">
            <v>16</v>
          </cell>
        </row>
        <row r="18">
          <cell r="C18">
            <v>3.24</v>
          </cell>
          <cell r="D18">
            <v>19.760000000000002</v>
          </cell>
          <cell r="E18">
            <v>17</v>
          </cell>
        </row>
        <row r="19">
          <cell r="C19">
            <v>5.24</v>
          </cell>
          <cell r="D19">
            <v>19.23</v>
          </cell>
          <cell r="E19">
            <v>18</v>
          </cell>
        </row>
        <row r="20">
          <cell r="C20">
            <v>5.37</v>
          </cell>
          <cell r="D20">
            <v>19.64</v>
          </cell>
          <cell r="E20">
            <v>19</v>
          </cell>
        </row>
        <row r="21">
          <cell r="C21">
            <v>5.54</v>
          </cell>
          <cell r="D21">
            <v>19.739999999999998</v>
          </cell>
          <cell r="E21">
            <v>20</v>
          </cell>
        </row>
        <row r="22">
          <cell r="C22">
            <v>5.58</v>
          </cell>
          <cell r="D22">
            <v>19.88</v>
          </cell>
          <cell r="E22">
            <v>21</v>
          </cell>
        </row>
        <row r="23">
          <cell r="C23">
            <v>5.6</v>
          </cell>
          <cell r="D23">
            <v>20.56</v>
          </cell>
          <cell r="E23">
            <v>22</v>
          </cell>
        </row>
        <row r="24">
          <cell r="C24">
            <v>5.56</v>
          </cell>
          <cell r="D24">
            <v>20.05</v>
          </cell>
          <cell r="E24">
            <v>23</v>
          </cell>
        </row>
        <row r="25">
          <cell r="C25">
            <v>5.53</v>
          </cell>
          <cell r="D25">
            <v>19.88</v>
          </cell>
          <cell r="E25">
            <v>24</v>
          </cell>
        </row>
        <row r="26">
          <cell r="C26">
            <v>5.53</v>
          </cell>
          <cell r="D26">
            <v>19.97</v>
          </cell>
          <cell r="E26">
            <v>25</v>
          </cell>
        </row>
      </sheetData>
      <sheetData sheetId="9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11C0D-FBF6-49F7-9920-6486CF3370FB}">
  <dimension ref="A1:K108"/>
  <sheetViews>
    <sheetView tabSelected="1" topLeftCell="A25" workbookViewId="0">
      <selection activeCell="D92" sqref="D92"/>
    </sheetView>
  </sheetViews>
  <sheetFormatPr defaultRowHeight="18.75" x14ac:dyDescent="0.4"/>
  <sheetData>
    <row r="1" spans="1:5" x14ac:dyDescent="0.4">
      <c r="A1" t="s">
        <v>12</v>
      </c>
      <c r="B1" t="s">
        <v>13</v>
      </c>
      <c r="C1" t="s">
        <v>14</v>
      </c>
      <c r="D1" t="s">
        <v>15</v>
      </c>
    </row>
    <row r="2" spans="1:5" x14ac:dyDescent="0.4">
      <c r="A2">
        <v>1</v>
      </c>
      <c r="B2">
        <v>1</v>
      </c>
      <c r="C2">
        <v>5.51</v>
      </c>
      <c r="D2">
        <v>25.69</v>
      </c>
      <c r="E2">
        <v>1</v>
      </c>
    </row>
    <row r="3" spans="1:5" x14ac:dyDescent="0.4">
      <c r="A3">
        <v>1</v>
      </c>
      <c r="B3">
        <v>2</v>
      </c>
      <c r="C3">
        <v>5.42</v>
      </c>
      <c r="D3">
        <v>25.23</v>
      </c>
      <c r="E3">
        <v>2</v>
      </c>
    </row>
    <row r="4" spans="1:5" x14ac:dyDescent="0.4">
      <c r="A4">
        <v>1</v>
      </c>
      <c r="B4">
        <v>3</v>
      </c>
      <c r="C4">
        <v>5.25</v>
      </c>
      <c r="D4">
        <v>25.54</v>
      </c>
      <c r="E4">
        <v>3</v>
      </c>
    </row>
    <row r="5" spans="1:5" x14ac:dyDescent="0.4">
      <c r="A5">
        <v>1</v>
      </c>
      <c r="B5">
        <v>4</v>
      </c>
      <c r="C5">
        <v>5.65</v>
      </c>
      <c r="D5">
        <v>25.1</v>
      </c>
      <c r="E5">
        <v>4</v>
      </c>
    </row>
    <row r="6" spans="1:5" x14ac:dyDescent="0.4">
      <c r="A6">
        <v>1</v>
      </c>
      <c r="B6">
        <v>5</v>
      </c>
      <c r="C6">
        <v>5.53</v>
      </c>
      <c r="D6">
        <v>24.72</v>
      </c>
      <c r="E6">
        <v>5</v>
      </c>
    </row>
    <row r="7" spans="1:5" x14ac:dyDescent="0.4">
      <c r="A7">
        <v>2</v>
      </c>
      <c r="B7">
        <v>1</v>
      </c>
      <c r="C7">
        <v>5.36</v>
      </c>
      <c r="D7">
        <v>25.5</v>
      </c>
      <c r="E7">
        <v>6</v>
      </c>
    </row>
    <row r="8" spans="1:5" x14ac:dyDescent="0.4">
      <c r="A8">
        <v>2</v>
      </c>
      <c r="B8">
        <v>2</v>
      </c>
      <c r="C8">
        <v>5.05</v>
      </c>
      <c r="D8">
        <v>25.42</v>
      </c>
      <c r="E8">
        <v>7</v>
      </c>
    </row>
    <row r="9" spans="1:5" x14ac:dyDescent="0.4">
      <c r="A9">
        <v>2</v>
      </c>
      <c r="B9">
        <v>3</v>
      </c>
      <c r="C9">
        <v>5.27</v>
      </c>
      <c r="D9">
        <v>25.56</v>
      </c>
      <c r="E9">
        <v>8</v>
      </c>
    </row>
    <row r="10" spans="1:5" x14ac:dyDescent="0.4">
      <c r="A10">
        <v>2</v>
      </c>
      <c r="B10">
        <v>4</v>
      </c>
      <c r="C10">
        <v>5.05</v>
      </c>
      <c r="D10">
        <v>25.85</v>
      </c>
      <c r="E10">
        <v>9</v>
      </c>
    </row>
    <row r="11" spans="1:5" x14ac:dyDescent="0.4">
      <c r="A11">
        <v>2</v>
      </c>
      <c r="B11">
        <v>5</v>
      </c>
      <c r="C11">
        <v>5.12</v>
      </c>
      <c r="D11">
        <v>25.14</v>
      </c>
      <c r="E11">
        <v>10</v>
      </c>
    </row>
    <row r="12" spans="1:5" x14ac:dyDescent="0.4">
      <c r="A12">
        <v>3</v>
      </c>
      <c r="B12">
        <v>1</v>
      </c>
      <c r="C12">
        <v>5.48</v>
      </c>
      <c r="D12">
        <v>24.68</v>
      </c>
      <c r="E12">
        <v>11</v>
      </c>
    </row>
    <row r="13" spans="1:5" x14ac:dyDescent="0.4">
      <c r="A13">
        <v>3</v>
      </c>
      <c r="B13">
        <v>2</v>
      </c>
      <c r="C13">
        <v>5.37</v>
      </c>
      <c r="D13">
        <v>24</v>
      </c>
      <c r="E13">
        <v>12</v>
      </c>
    </row>
    <row r="14" spans="1:5" x14ac:dyDescent="0.4">
      <c r="A14">
        <v>3</v>
      </c>
      <c r="B14">
        <v>3</v>
      </c>
      <c r="C14">
        <v>5.31</v>
      </c>
      <c r="D14">
        <v>23.9</v>
      </c>
      <c r="E14">
        <v>13</v>
      </c>
    </row>
    <row r="15" spans="1:5" x14ac:dyDescent="0.4">
      <c r="A15">
        <v>3</v>
      </c>
      <c r="B15">
        <v>4</v>
      </c>
      <c r="C15">
        <v>5.32</v>
      </c>
      <c r="D15">
        <v>24.7</v>
      </c>
      <c r="E15">
        <v>14</v>
      </c>
    </row>
    <row r="16" spans="1:5" x14ac:dyDescent="0.4">
      <c r="A16">
        <v>3</v>
      </c>
      <c r="B16">
        <v>5</v>
      </c>
      <c r="C16">
        <v>5.19</v>
      </c>
      <c r="D16">
        <v>25.44</v>
      </c>
      <c r="E16">
        <v>15</v>
      </c>
    </row>
    <row r="17" spans="1:5" x14ac:dyDescent="0.4">
      <c r="A17">
        <v>4</v>
      </c>
      <c r="B17">
        <v>1</v>
      </c>
      <c r="C17">
        <v>5.7</v>
      </c>
      <c r="D17">
        <v>25.66</v>
      </c>
      <c r="E17">
        <v>16</v>
      </c>
    </row>
    <row r="18" spans="1:5" x14ac:dyDescent="0.4">
      <c r="A18">
        <v>4</v>
      </c>
      <c r="B18">
        <v>2</v>
      </c>
      <c r="C18">
        <v>5.63</v>
      </c>
      <c r="D18">
        <v>25.86</v>
      </c>
      <c r="E18">
        <v>17</v>
      </c>
    </row>
    <row r="19" spans="1:5" x14ac:dyDescent="0.4">
      <c r="A19">
        <v>4</v>
      </c>
      <c r="B19">
        <v>3</v>
      </c>
      <c r="C19">
        <v>5.48</v>
      </c>
      <c r="D19">
        <v>26.35</v>
      </c>
      <c r="E19">
        <v>18</v>
      </c>
    </row>
    <row r="20" spans="1:5" x14ac:dyDescent="0.4">
      <c r="A20">
        <v>4</v>
      </c>
      <c r="B20">
        <v>4</v>
      </c>
      <c r="C20">
        <v>5.55</v>
      </c>
      <c r="D20">
        <v>25.42</v>
      </c>
      <c r="E20">
        <v>19</v>
      </c>
    </row>
    <row r="21" spans="1:5" x14ac:dyDescent="0.4">
      <c r="A21">
        <v>4</v>
      </c>
      <c r="B21">
        <v>5</v>
      </c>
      <c r="C21">
        <v>5.57</v>
      </c>
      <c r="D21">
        <v>25.1</v>
      </c>
      <c r="E21">
        <v>20</v>
      </c>
    </row>
    <row r="22" spans="1:5" x14ac:dyDescent="0.4">
      <c r="A22">
        <v>5</v>
      </c>
      <c r="B22">
        <v>1</v>
      </c>
      <c r="C22">
        <v>5.6</v>
      </c>
      <c r="D22">
        <v>24.42</v>
      </c>
      <c r="E22">
        <v>21</v>
      </c>
    </row>
    <row r="23" spans="1:5" x14ac:dyDescent="0.4">
      <c r="A23">
        <v>5</v>
      </c>
      <c r="B23">
        <v>2</v>
      </c>
      <c r="C23">
        <v>5.58</v>
      </c>
      <c r="D23">
        <v>24.81</v>
      </c>
      <c r="E23">
        <v>22</v>
      </c>
    </row>
    <row r="24" spans="1:5" x14ac:dyDescent="0.4">
      <c r="A24">
        <v>5</v>
      </c>
      <c r="B24">
        <v>3</v>
      </c>
      <c r="C24">
        <v>5.8</v>
      </c>
      <c r="D24">
        <v>25.76</v>
      </c>
      <c r="E24">
        <v>23</v>
      </c>
    </row>
    <row r="25" spans="1:5" x14ac:dyDescent="0.4">
      <c r="A25">
        <v>5</v>
      </c>
      <c r="B25">
        <v>4</v>
      </c>
      <c r="C25">
        <v>5.68</v>
      </c>
      <c r="D25">
        <v>24.4</v>
      </c>
      <c r="E25">
        <v>24</v>
      </c>
    </row>
    <row r="26" spans="1:5" x14ac:dyDescent="0.4">
      <c r="A26">
        <v>5</v>
      </c>
      <c r="B26">
        <v>5</v>
      </c>
      <c r="C26">
        <v>5.63</v>
      </c>
      <c r="D26">
        <v>25.13</v>
      </c>
      <c r="E26">
        <v>25</v>
      </c>
    </row>
    <row r="28" spans="1:5" x14ac:dyDescent="0.4">
      <c r="A28" t="s">
        <v>16</v>
      </c>
      <c r="B28" t="s">
        <v>17</v>
      </c>
      <c r="C28" t="s">
        <v>18</v>
      </c>
    </row>
    <row r="29" spans="1:5" x14ac:dyDescent="0.4">
      <c r="A29" t="s">
        <v>19</v>
      </c>
      <c r="B29">
        <v>25</v>
      </c>
      <c r="C29">
        <v>25</v>
      </c>
    </row>
    <row r="30" spans="1:5" x14ac:dyDescent="0.4">
      <c r="A30" t="s">
        <v>20</v>
      </c>
      <c r="B30">
        <f>AVERAGE(C2:C26)</f>
        <v>5.444</v>
      </c>
      <c r="C30">
        <f>AVERAGE(D2:D26)</f>
        <v>25.1752</v>
      </c>
    </row>
    <row r="31" spans="1:5" x14ac:dyDescent="0.4">
      <c r="A31" t="s">
        <v>21</v>
      </c>
      <c r="B31">
        <f>_xlfn.STDEV.P(C2:C26)</f>
        <v>0.20378419958377542</v>
      </c>
      <c r="C31">
        <f>_xlfn.STDEV.P(D2:D26)</f>
        <v>0.59095935562439539</v>
      </c>
    </row>
    <row r="32" spans="1:5" x14ac:dyDescent="0.4">
      <c r="A32" t="s">
        <v>22</v>
      </c>
      <c r="B32">
        <f>(B31/B30)*100</f>
        <v>3.7432806683279836</v>
      </c>
      <c r="C32">
        <f>(C31/C30)*100</f>
        <v>2.347386934858096</v>
      </c>
    </row>
    <row r="33" spans="1:3" x14ac:dyDescent="0.4">
      <c r="A33" t="s">
        <v>23</v>
      </c>
      <c r="B33">
        <f>MIN(C2:C26)</f>
        <v>5.05</v>
      </c>
      <c r="C33">
        <f>MIN(D2:D26)</f>
        <v>23.9</v>
      </c>
    </row>
    <row r="34" spans="1:3" x14ac:dyDescent="0.4">
      <c r="A34" t="s">
        <v>24</v>
      </c>
      <c r="B34">
        <f>MAX(C2:C26)</f>
        <v>5.8</v>
      </c>
      <c r="C34">
        <f>MAX(D2:D26)</f>
        <v>26.35</v>
      </c>
    </row>
    <row r="35" spans="1:3" x14ac:dyDescent="0.4">
      <c r="A35" t="s">
        <v>25</v>
      </c>
      <c r="B35">
        <f>B30-3.135*B31</f>
        <v>4.8051365343048644</v>
      </c>
      <c r="C35">
        <f>C30-3.135*C31</f>
        <v>23.322542420117522</v>
      </c>
    </row>
    <row r="36" spans="1:3" x14ac:dyDescent="0.4">
      <c r="A36" t="s">
        <v>26</v>
      </c>
      <c r="B36">
        <f>B30+3.135*B31</f>
        <v>6.0828634656951355</v>
      </c>
      <c r="C36">
        <f>C30+3.135*C31</f>
        <v>27.027857579882479</v>
      </c>
    </row>
    <row r="38" spans="1:3" x14ac:dyDescent="0.4">
      <c r="A38" t="s">
        <v>27</v>
      </c>
      <c r="B38" t="s">
        <v>17</v>
      </c>
      <c r="C38" t="s">
        <v>18</v>
      </c>
    </row>
    <row r="39" spans="1:3" x14ac:dyDescent="0.4">
      <c r="A39" t="s">
        <v>28</v>
      </c>
      <c r="B39">
        <v>25</v>
      </c>
      <c r="C39">
        <v>25</v>
      </c>
    </row>
    <row r="40" spans="1:3" x14ac:dyDescent="0.4">
      <c r="A40" t="s">
        <v>29</v>
      </c>
      <c r="B40">
        <v>0.19239999999999999</v>
      </c>
      <c r="C40">
        <v>1.0411699999999999</v>
      </c>
    </row>
    <row r="41" spans="1:3" x14ac:dyDescent="0.4">
      <c r="A41" t="s">
        <v>30</v>
      </c>
      <c r="B41">
        <v>1.3429999999999999E-2</v>
      </c>
      <c r="C41">
        <v>0.22831000000000001</v>
      </c>
    </row>
    <row r="42" spans="1:3" x14ac:dyDescent="0.4">
      <c r="A42" t="s">
        <v>31</v>
      </c>
      <c r="B42">
        <v>5</v>
      </c>
      <c r="C42">
        <v>5</v>
      </c>
    </row>
    <row r="43" spans="1:3" x14ac:dyDescent="0.4">
      <c r="A43" t="s">
        <v>32</v>
      </c>
      <c r="B43">
        <f>(B40-B41)/B42</f>
        <v>3.5793999999999999E-2</v>
      </c>
      <c r="C43">
        <f>(C40-C41)/C42</f>
        <v>0.16257199999999999</v>
      </c>
    </row>
    <row r="44" spans="1:3" x14ac:dyDescent="0.4">
      <c r="A44" t="s">
        <v>33</v>
      </c>
      <c r="B44">
        <f>B41</f>
        <v>1.3429999999999999E-2</v>
      </c>
      <c r="C44">
        <f>C41</f>
        <v>0.22831000000000001</v>
      </c>
    </row>
    <row r="45" spans="1:3" x14ac:dyDescent="0.4">
      <c r="A45" t="s">
        <v>20</v>
      </c>
      <c r="B45">
        <f>B30</f>
        <v>5.444</v>
      </c>
      <c r="C45">
        <f>C30</f>
        <v>25.1752</v>
      </c>
    </row>
    <row r="46" spans="1:3" x14ac:dyDescent="0.4">
      <c r="A46" t="s">
        <v>34</v>
      </c>
      <c r="B46">
        <f>SQRT(B44)</f>
        <v>0.11588787684654508</v>
      </c>
      <c r="C46">
        <f>SQRT(C44)</f>
        <v>0.47781795696687668</v>
      </c>
    </row>
    <row r="47" spans="1:3" x14ac:dyDescent="0.4">
      <c r="A47" t="s">
        <v>35</v>
      </c>
      <c r="B47">
        <f>SQRT(B44+B43)</f>
        <v>0.22186482371029437</v>
      </c>
      <c r="C47">
        <f>SQRT(C44+C43)</f>
        <v>0.62520556619403189</v>
      </c>
    </row>
    <row r="48" spans="1:3" x14ac:dyDescent="0.4">
      <c r="A48" t="s">
        <v>36</v>
      </c>
      <c r="B48">
        <f>(B46/B$45)*100</f>
        <v>2.1287266136396967</v>
      </c>
      <c r="C48">
        <f>(C46/C$45)*100</f>
        <v>1.8979708481635764</v>
      </c>
    </row>
    <row r="49" spans="1:6" x14ac:dyDescent="0.4">
      <c r="A49" t="s">
        <v>37</v>
      </c>
      <c r="B49">
        <f>(B47/B$45)*100</f>
        <v>4.0754008763830711</v>
      </c>
      <c r="C49">
        <f>(C47/C$45)*100</f>
        <v>2.4834184681513229</v>
      </c>
    </row>
    <row r="51" spans="1:6" x14ac:dyDescent="0.4">
      <c r="A51" t="s">
        <v>38</v>
      </c>
      <c r="C51" t="s">
        <v>39</v>
      </c>
      <c r="E51" t="s">
        <v>40</v>
      </c>
    </row>
    <row r="52" spans="1:6" x14ac:dyDescent="0.4">
      <c r="B52" t="s">
        <v>41</v>
      </c>
      <c r="C52" t="s">
        <v>4</v>
      </c>
      <c r="D52" t="s">
        <v>3</v>
      </c>
      <c r="E52" t="s">
        <v>4</v>
      </c>
      <c r="F52" t="s">
        <v>3</v>
      </c>
    </row>
    <row r="53" spans="1:6" x14ac:dyDescent="0.4">
      <c r="A53" t="s">
        <v>42</v>
      </c>
      <c r="B53">
        <v>7.29</v>
      </c>
      <c r="C53">
        <v>0.31</v>
      </c>
      <c r="D53">
        <v>4.32</v>
      </c>
      <c r="E53">
        <v>0.32</v>
      </c>
      <c r="F53">
        <v>4.45</v>
      </c>
    </row>
    <row r="54" spans="1:6" x14ac:dyDescent="0.4">
      <c r="A54" t="s">
        <v>43</v>
      </c>
      <c r="B54">
        <v>13.5</v>
      </c>
      <c r="C54">
        <v>0.41</v>
      </c>
      <c r="D54">
        <v>3.06</v>
      </c>
      <c r="E54">
        <v>0.44</v>
      </c>
      <c r="F54">
        <v>3.26</v>
      </c>
    </row>
    <row r="55" spans="1:6" x14ac:dyDescent="0.4">
      <c r="A55" t="s">
        <v>44</v>
      </c>
      <c r="B55">
        <v>98.2</v>
      </c>
      <c r="C55">
        <v>2.75</v>
      </c>
      <c r="D55">
        <v>2.8</v>
      </c>
      <c r="E55">
        <v>2.97</v>
      </c>
      <c r="F55">
        <v>3.02</v>
      </c>
    </row>
    <row r="56" spans="1:6" x14ac:dyDescent="0.4">
      <c r="A56" t="s">
        <v>45</v>
      </c>
      <c r="B56">
        <v>295</v>
      </c>
      <c r="C56">
        <v>8.93</v>
      </c>
      <c r="D56">
        <v>3.03</v>
      </c>
      <c r="E56">
        <v>9.07</v>
      </c>
      <c r="F56">
        <v>3.08</v>
      </c>
    </row>
    <row r="58" spans="1:6" x14ac:dyDescent="0.4">
      <c r="A58" t="s">
        <v>46</v>
      </c>
    </row>
    <row r="59" spans="1:6" x14ac:dyDescent="0.4">
      <c r="B59" t="s">
        <v>42</v>
      </c>
      <c r="C59" t="s">
        <v>43</v>
      </c>
      <c r="D59" t="s">
        <v>44</v>
      </c>
      <c r="E59" t="s">
        <v>45</v>
      </c>
    </row>
    <row r="60" spans="1:6" x14ac:dyDescent="0.4">
      <c r="A60" t="s">
        <v>48</v>
      </c>
      <c r="B60">
        <f>B53</f>
        <v>7.29</v>
      </c>
      <c r="C60">
        <f>B54</f>
        <v>13.5</v>
      </c>
      <c r="D60">
        <f>B55</f>
        <v>98.2</v>
      </c>
      <c r="E60">
        <f>B56</f>
        <v>295</v>
      </c>
    </row>
    <row r="61" spans="1:6" x14ac:dyDescent="0.4">
      <c r="A61" t="s">
        <v>49</v>
      </c>
    </row>
    <row r="62" spans="1:6" x14ac:dyDescent="0.4">
      <c r="A62" s="6" t="s">
        <v>50</v>
      </c>
      <c r="B62">
        <f>C53</f>
        <v>0.31</v>
      </c>
      <c r="C62">
        <f>C54</f>
        <v>0.41</v>
      </c>
      <c r="D62">
        <f>C55</f>
        <v>2.75</v>
      </c>
      <c r="E62">
        <f>C56</f>
        <v>8.93</v>
      </c>
    </row>
    <row r="63" spans="1:6" x14ac:dyDescent="0.4">
      <c r="A63" s="6" t="s">
        <v>51</v>
      </c>
      <c r="B63">
        <f>D53</f>
        <v>4.32</v>
      </c>
      <c r="C63">
        <f>D54</f>
        <v>3.06</v>
      </c>
      <c r="D63">
        <f>D55</f>
        <v>2.8</v>
      </c>
      <c r="E63">
        <f>D56</f>
        <v>3.03</v>
      </c>
    </row>
    <row r="64" spans="1:6" x14ac:dyDescent="0.4">
      <c r="A64" s="6" t="s">
        <v>52</v>
      </c>
      <c r="B64">
        <v>5</v>
      </c>
      <c r="C64">
        <v>5</v>
      </c>
      <c r="D64">
        <v>5</v>
      </c>
      <c r="E64">
        <v>5</v>
      </c>
    </row>
    <row r="65" spans="1:6" x14ac:dyDescent="0.4">
      <c r="A65" s="6" t="s">
        <v>53</v>
      </c>
      <c r="B65">
        <v>5</v>
      </c>
      <c r="C65">
        <v>5</v>
      </c>
      <c r="D65">
        <v>5</v>
      </c>
      <c r="E65">
        <v>5</v>
      </c>
    </row>
    <row r="66" spans="1:6" x14ac:dyDescent="0.4">
      <c r="A66" s="6" t="s">
        <v>54</v>
      </c>
      <c r="B66">
        <v>20</v>
      </c>
      <c r="C66">
        <v>20</v>
      </c>
      <c r="D66">
        <v>20</v>
      </c>
      <c r="E66">
        <v>20</v>
      </c>
    </row>
    <row r="67" spans="1:6" x14ac:dyDescent="0.4">
      <c r="A67" s="6" t="s">
        <v>55</v>
      </c>
      <c r="B67">
        <v>1.31</v>
      </c>
      <c r="C67">
        <v>1.31</v>
      </c>
      <c r="D67">
        <v>1.31</v>
      </c>
      <c r="E67">
        <v>1.31</v>
      </c>
    </row>
    <row r="68" spans="1:6" x14ac:dyDescent="0.4">
      <c r="A68" s="6" t="s">
        <v>56</v>
      </c>
      <c r="B68">
        <f>B62*B67</f>
        <v>0.40610000000000002</v>
      </c>
      <c r="C68">
        <f t="shared" ref="C68:E68" si="0">C62*C67</f>
        <v>0.53710000000000002</v>
      </c>
      <c r="D68">
        <f t="shared" si="0"/>
        <v>3.6025</v>
      </c>
      <c r="E68">
        <f t="shared" si="0"/>
        <v>11.6983</v>
      </c>
    </row>
    <row r="69" spans="1:6" x14ac:dyDescent="0.4">
      <c r="A69" s="6" t="s">
        <v>57</v>
      </c>
      <c r="B69">
        <f>B63*B67</f>
        <v>5.6592000000000002</v>
      </c>
      <c r="C69">
        <f t="shared" ref="C69:E69" si="1">C63*C67</f>
        <v>4.0086000000000004</v>
      </c>
      <c r="D69">
        <f t="shared" si="1"/>
        <v>3.6679999999999997</v>
      </c>
      <c r="E69">
        <f t="shared" si="1"/>
        <v>3.9693000000000001</v>
      </c>
    </row>
    <row r="70" spans="1:6" x14ac:dyDescent="0.4">
      <c r="A70" s="6" t="s">
        <v>58</v>
      </c>
    </row>
    <row r="71" spans="1:6" x14ac:dyDescent="0.4">
      <c r="A71" s="6" t="s">
        <v>59</v>
      </c>
      <c r="B71">
        <f>E53</f>
        <v>0.32</v>
      </c>
      <c r="C71">
        <f>E54</f>
        <v>0.44</v>
      </c>
      <c r="D71">
        <f>E55</f>
        <v>2.97</v>
      </c>
      <c r="E71">
        <f>E56</f>
        <v>9.07</v>
      </c>
    </row>
    <row r="72" spans="1:6" x14ac:dyDescent="0.4">
      <c r="A72" s="6" t="s">
        <v>60</v>
      </c>
      <c r="B72">
        <f>F53</f>
        <v>4.45</v>
      </c>
      <c r="C72">
        <f>F54</f>
        <v>3.26</v>
      </c>
      <c r="D72">
        <f>F55</f>
        <v>3.02</v>
      </c>
      <c r="E72">
        <f>F56</f>
        <v>3.08</v>
      </c>
    </row>
    <row r="73" spans="1:6" x14ac:dyDescent="0.4">
      <c r="A73" s="6" t="s">
        <v>61</v>
      </c>
      <c r="B73">
        <f>B71/B62</f>
        <v>1.032258064516129</v>
      </c>
      <c r="C73">
        <f t="shared" ref="C73:E73" si="2">C71/C62</f>
        <v>1.0731707317073171</v>
      </c>
      <c r="D73">
        <f t="shared" si="2"/>
        <v>1.08</v>
      </c>
      <c r="E73">
        <f t="shared" si="2"/>
        <v>1.0156774916013438</v>
      </c>
    </row>
    <row r="74" spans="1:6" x14ac:dyDescent="0.4">
      <c r="A74" s="7" t="s">
        <v>62</v>
      </c>
      <c r="B74">
        <v>23</v>
      </c>
      <c r="C74">
        <v>21</v>
      </c>
      <c r="D74">
        <v>21</v>
      </c>
      <c r="E74">
        <v>24</v>
      </c>
    </row>
    <row r="75" spans="1:6" x14ac:dyDescent="0.4">
      <c r="A75" s="7" t="s">
        <v>55</v>
      </c>
      <c r="B75">
        <v>1.29</v>
      </c>
      <c r="C75">
        <v>1.3</v>
      </c>
      <c r="D75">
        <v>1.3</v>
      </c>
      <c r="E75">
        <v>1.28</v>
      </c>
    </row>
    <row r="76" spans="1:6" x14ac:dyDescent="0.4">
      <c r="A76" s="6" t="s">
        <v>63</v>
      </c>
      <c r="B76">
        <f>B71*B75</f>
        <v>0.4128</v>
      </c>
      <c r="C76">
        <f t="shared" ref="C76:E76" si="3">C71*C75</f>
        <v>0.57200000000000006</v>
      </c>
      <c r="D76">
        <f t="shared" si="3"/>
        <v>3.8610000000000002</v>
      </c>
      <c r="E76">
        <f t="shared" si="3"/>
        <v>11.6096</v>
      </c>
    </row>
    <row r="77" spans="1:6" x14ac:dyDescent="0.4">
      <c r="A77" s="6" t="s">
        <v>64</v>
      </c>
      <c r="B77">
        <f>B72*B75</f>
        <v>5.7405000000000008</v>
      </c>
      <c r="C77">
        <f t="shared" ref="C77:E77" si="4">C72*C75</f>
        <v>4.2379999999999995</v>
      </c>
      <c r="D77">
        <f t="shared" si="4"/>
        <v>3.9260000000000002</v>
      </c>
      <c r="E77">
        <f t="shared" si="4"/>
        <v>3.9424000000000001</v>
      </c>
    </row>
    <row r="79" spans="1:6" x14ac:dyDescent="0.4">
      <c r="A79" t="s">
        <v>65</v>
      </c>
    </row>
    <row r="80" spans="1:6" x14ac:dyDescent="0.4">
      <c r="B80" t="s">
        <v>48</v>
      </c>
      <c r="C80" t="s">
        <v>66</v>
      </c>
      <c r="D80" t="s">
        <v>67</v>
      </c>
      <c r="E80" t="s">
        <v>68</v>
      </c>
      <c r="F80" s="8" t="s">
        <v>69</v>
      </c>
    </row>
    <row r="81" spans="1:6" x14ac:dyDescent="0.4">
      <c r="A81" t="s">
        <v>70</v>
      </c>
      <c r="B81">
        <f>$B$30</f>
        <v>5.444</v>
      </c>
      <c r="C81">
        <f>B48</f>
        <v>2.1287266136396967</v>
      </c>
      <c r="F81" s="8" t="s">
        <v>71</v>
      </c>
    </row>
    <row r="82" spans="1:6" x14ac:dyDescent="0.4">
      <c r="A82" t="s">
        <v>42</v>
      </c>
      <c r="B82">
        <f>$B$60</f>
        <v>7.29</v>
      </c>
      <c r="D82">
        <f>B63</f>
        <v>4.32</v>
      </c>
      <c r="E82">
        <f>B69</f>
        <v>5.6592000000000002</v>
      </c>
      <c r="F82" s="8"/>
    </row>
    <row r="83" spans="1:6" x14ac:dyDescent="0.4">
      <c r="A83" t="s">
        <v>72</v>
      </c>
      <c r="B83">
        <f>$C$60</f>
        <v>13.5</v>
      </c>
      <c r="D83">
        <f>C63</f>
        <v>3.06</v>
      </c>
      <c r="E83">
        <f>C69</f>
        <v>4.0086000000000004</v>
      </c>
      <c r="F83" s="8"/>
    </row>
    <row r="84" spans="1:6" x14ac:dyDescent="0.4">
      <c r="A84" t="s">
        <v>73</v>
      </c>
      <c r="B84">
        <f>$C$30</f>
        <v>25.1752</v>
      </c>
      <c r="C84">
        <f>C48</f>
        <v>1.8979708481635764</v>
      </c>
      <c r="F84" s="8" t="s">
        <v>71</v>
      </c>
    </row>
    <row r="85" spans="1:6" x14ac:dyDescent="0.4">
      <c r="A85" t="s">
        <v>74</v>
      </c>
      <c r="B85">
        <f>$D$60</f>
        <v>98.2</v>
      </c>
      <c r="D85">
        <f>D63</f>
        <v>2.8</v>
      </c>
      <c r="E85">
        <f>D69</f>
        <v>3.6679999999999997</v>
      </c>
      <c r="F85" s="8"/>
    </row>
    <row r="86" spans="1:6" x14ac:dyDescent="0.4">
      <c r="A86" t="s">
        <v>75</v>
      </c>
      <c r="B86">
        <f>$E$60</f>
        <v>295</v>
      </c>
      <c r="D86">
        <f>E63</f>
        <v>3.03</v>
      </c>
      <c r="E86">
        <f>E69</f>
        <v>3.9693000000000001</v>
      </c>
      <c r="F86" s="8"/>
    </row>
    <row r="88" spans="1:6" x14ac:dyDescent="0.4">
      <c r="A88" t="s">
        <v>76</v>
      </c>
    </row>
    <row r="89" spans="1:6" x14ac:dyDescent="0.4">
      <c r="B89" t="s">
        <v>48</v>
      </c>
      <c r="C89" t="s">
        <v>66</v>
      </c>
      <c r="D89" t="s">
        <v>67</v>
      </c>
      <c r="E89" t="s">
        <v>68</v>
      </c>
      <c r="F89" s="8" t="s">
        <v>69</v>
      </c>
    </row>
    <row r="90" spans="1:6" x14ac:dyDescent="0.4">
      <c r="A90" t="s">
        <v>70</v>
      </c>
      <c r="B90">
        <f>$B$30</f>
        <v>5.444</v>
      </c>
      <c r="C90">
        <f>B49</f>
        <v>4.0754008763830711</v>
      </c>
      <c r="F90" s="8" t="s">
        <v>71</v>
      </c>
    </row>
    <row r="91" spans="1:6" x14ac:dyDescent="0.4">
      <c r="A91" t="s">
        <v>42</v>
      </c>
      <c r="B91">
        <f>$B$60</f>
        <v>7.29</v>
      </c>
      <c r="D91">
        <f>B72</f>
        <v>4.45</v>
      </c>
      <c r="E91">
        <f>B77</f>
        <v>5.7405000000000008</v>
      </c>
      <c r="F91" s="8"/>
    </row>
    <row r="92" spans="1:6" x14ac:dyDescent="0.4">
      <c r="A92" t="s">
        <v>72</v>
      </c>
      <c r="B92">
        <f>$C$60</f>
        <v>13.5</v>
      </c>
      <c r="D92">
        <f>C72</f>
        <v>3.26</v>
      </c>
      <c r="E92">
        <f>C77</f>
        <v>4.2379999999999995</v>
      </c>
      <c r="F92" s="8"/>
    </row>
    <row r="93" spans="1:6" x14ac:dyDescent="0.4">
      <c r="A93" t="s">
        <v>73</v>
      </c>
      <c r="B93">
        <f>$C$30</f>
        <v>25.1752</v>
      </c>
      <c r="C93">
        <f>C49</f>
        <v>2.4834184681513229</v>
      </c>
      <c r="F93" s="8" t="s">
        <v>71</v>
      </c>
    </row>
    <row r="94" spans="1:6" x14ac:dyDescent="0.4">
      <c r="A94" t="s">
        <v>74</v>
      </c>
      <c r="B94">
        <f>$D$60</f>
        <v>98.2</v>
      </c>
      <c r="D94">
        <f>D72</f>
        <v>3.02</v>
      </c>
      <c r="E94">
        <f>D77</f>
        <v>3.9260000000000002</v>
      </c>
      <c r="F94" s="8"/>
    </row>
    <row r="95" spans="1:6" x14ac:dyDescent="0.4">
      <c r="A95" t="s">
        <v>75</v>
      </c>
      <c r="B95">
        <f>$E$60</f>
        <v>295</v>
      </c>
      <c r="D95">
        <f>E72</f>
        <v>3.08</v>
      </c>
      <c r="E95">
        <f>E77</f>
        <v>3.9424000000000001</v>
      </c>
      <c r="F95" s="8"/>
    </row>
    <row r="99" spans="1:11" x14ac:dyDescent="0.4">
      <c r="H99" t="s">
        <v>91</v>
      </c>
    </row>
    <row r="100" spans="1:11" x14ac:dyDescent="0.4">
      <c r="A100" t="s">
        <v>92</v>
      </c>
      <c r="D100" t="s">
        <v>88</v>
      </c>
      <c r="F100" t="s">
        <v>89</v>
      </c>
      <c r="H100" t="s">
        <v>88</v>
      </c>
      <c r="J100" t="s">
        <v>89</v>
      </c>
    </row>
    <row r="101" spans="1:11" x14ac:dyDescent="0.4">
      <c r="B101" t="s">
        <v>8</v>
      </c>
      <c r="C101" t="s">
        <v>9</v>
      </c>
      <c r="D101" t="s">
        <v>21</v>
      </c>
      <c r="E101" t="s">
        <v>90</v>
      </c>
      <c r="F101" t="s">
        <v>21</v>
      </c>
      <c r="G101" t="s">
        <v>90</v>
      </c>
      <c r="H101" t="s">
        <v>21</v>
      </c>
      <c r="I101" t="s">
        <v>90</v>
      </c>
      <c r="J101" t="s">
        <v>21</v>
      </c>
      <c r="K101" t="s">
        <v>90</v>
      </c>
    </row>
    <row r="102" spans="1:11" x14ac:dyDescent="0.4">
      <c r="A102" t="s">
        <v>10</v>
      </c>
      <c r="B102">
        <v>1</v>
      </c>
      <c r="C102">
        <v>7.29</v>
      </c>
      <c r="D102">
        <v>0.31</v>
      </c>
      <c r="E102">
        <v>4.32</v>
      </c>
      <c r="F102">
        <v>0.32</v>
      </c>
      <c r="G102">
        <v>4.45</v>
      </c>
      <c r="H102">
        <v>0.40610000000000002</v>
      </c>
      <c r="I102">
        <v>5.6592000000000002</v>
      </c>
      <c r="J102">
        <v>0.4128</v>
      </c>
      <c r="K102">
        <v>5.7405000000000008</v>
      </c>
    </row>
    <row r="103" spans="1:11" x14ac:dyDescent="0.4">
      <c r="B103">
        <v>2</v>
      </c>
      <c r="C103">
        <v>13.5</v>
      </c>
      <c r="D103">
        <v>0.41</v>
      </c>
      <c r="E103">
        <v>3.06</v>
      </c>
      <c r="F103">
        <v>0.44</v>
      </c>
      <c r="G103">
        <v>3.26</v>
      </c>
      <c r="H103">
        <v>0.53710000000000002</v>
      </c>
      <c r="I103">
        <v>4.0086000000000004</v>
      </c>
      <c r="J103">
        <v>0.57200000000000006</v>
      </c>
      <c r="K103">
        <v>4.2379999999999995</v>
      </c>
    </row>
    <row r="104" spans="1:11" x14ac:dyDescent="0.4">
      <c r="B104">
        <v>3</v>
      </c>
      <c r="C104">
        <v>98.2</v>
      </c>
      <c r="D104">
        <v>2.75</v>
      </c>
      <c r="E104">
        <v>2.8</v>
      </c>
      <c r="F104">
        <v>2.97</v>
      </c>
      <c r="G104">
        <v>3.02</v>
      </c>
      <c r="H104">
        <v>3.6025</v>
      </c>
      <c r="I104">
        <v>3.6679999999999997</v>
      </c>
      <c r="J104">
        <v>3.8610000000000002</v>
      </c>
      <c r="K104">
        <v>3.9260000000000002</v>
      </c>
    </row>
    <row r="105" spans="1:11" x14ac:dyDescent="0.4">
      <c r="B105">
        <v>4</v>
      </c>
      <c r="C105">
        <v>295</v>
      </c>
      <c r="D105">
        <v>8.93</v>
      </c>
      <c r="E105">
        <v>3.03</v>
      </c>
      <c r="F105">
        <v>9.07</v>
      </c>
      <c r="G105">
        <v>3.08</v>
      </c>
      <c r="H105">
        <v>11.6983</v>
      </c>
      <c r="I105">
        <v>3.9693000000000001</v>
      </c>
      <c r="J105">
        <v>11.6096</v>
      </c>
      <c r="K105">
        <v>3.9424000000000001</v>
      </c>
    </row>
    <row r="106" spans="1:11" x14ac:dyDescent="0.4">
      <c r="A106" t="s">
        <v>11</v>
      </c>
      <c r="B106">
        <v>5</v>
      </c>
      <c r="C106">
        <v>7.44</v>
      </c>
      <c r="D106">
        <v>0.32</v>
      </c>
      <c r="E106">
        <v>4.3</v>
      </c>
      <c r="F106">
        <v>0.32</v>
      </c>
      <c r="G106">
        <v>4.3</v>
      </c>
      <c r="H106">
        <v>0.41920000000000002</v>
      </c>
      <c r="I106">
        <v>5.633</v>
      </c>
      <c r="J106">
        <v>0.40960000000000002</v>
      </c>
      <c r="K106">
        <v>5.5039999999999996</v>
      </c>
    </row>
    <row r="107" spans="1:11" x14ac:dyDescent="0.4">
      <c r="B107">
        <v>6</v>
      </c>
      <c r="C107">
        <v>13.6</v>
      </c>
      <c r="D107">
        <v>0.42</v>
      </c>
      <c r="E107">
        <v>3.11</v>
      </c>
      <c r="F107">
        <v>0.42</v>
      </c>
      <c r="G107">
        <v>3.12</v>
      </c>
      <c r="H107">
        <v>0.55020000000000002</v>
      </c>
      <c r="I107">
        <v>4.0740999999999996</v>
      </c>
      <c r="J107">
        <v>0.53759999999999997</v>
      </c>
      <c r="K107">
        <v>3.9936000000000003</v>
      </c>
    </row>
    <row r="108" spans="1:11" x14ac:dyDescent="0.4">
      <c r="B108">
        <v>7</v>
      </c>
      <c r="C108">
        <v>77.8</v>
      </c>
      <c r="D108">
        <v>2.54</v>
      </c>
      <c r="E108">
        <v>3.26</v>
      </c>
      <c r="F108">
        <v>3.99</v>
      </c>
      <c r="G108">
        <v>5.13</v>
      </c>
      <c r="H108">
        <v>3.3274000000000004</v>
      </c>
      <c r="I108">
        <v>4.2706</v>
      </c>
      <c r="J108">
        <v>5.9052000000000007</v>
      </c>
      <c r="K108">
        <v>7.5923999999999996</v>
      </c>
    </row>
  </sheetData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FE362-D3F3-43CB-B692-89878D9B2BC0}">
  <dimension ref="A1:H108"/>
  <sheetViews>
    <sheetView topLeftCell="A67" workbookViewId="0">
      <selection activeCell="I110" sqref="I110"/>
    </sheetView>
  </sheetViews>
  <sheetFormatPr defaultRowHeight="18.75" x14ac:dyDescent="0.4"/>
  <cols>
    <col min="1" max="1" width="11.375" bestFit="1" customWidth="1"/>
    <col min="7" max="7" width="15.125" bestFit="1" customWidth="1"/>
    <col min="8" max="8" width="11.375" bestFit="1" customWidth="1"/>
  </cols>
  <sheetData>
    <row r="1" spans="1:8" x14ac:dyDescent="0.4">
      <c r="A1" t="s">
        <v>157</v>
      </c>
    </row>
    <row r="2" spans="1:8" ht="75" x14ac:dyDescent="0.4">
      <c r="A2" s="12" t="s">
        <v>161</v>
      </c>
      <c r="B2" s="12" t="s">
        <v>162</v>
      </c>
      <c r="C2" s="12" t="s">
        <v>163</v>
      </c>
      <c r="D2" s="19" t="s">
        <v>164</v>
      </c>
      <c r="E2" s="19" t="s">
        <v>165</v>
      </c>
    </row>
    <row r="3" spans="1:8" x14ac:dyDescent="0.4">
      <c r="A3" s="13">
        <v>43934</v>
      </c>
      <c r="B3" s="14">
        <v>0.61</v>
      </c>
      <c r="C3" s="14">
        <v>1.2</v>
      </c>
      <c r="D3">
        <f>(A3-$H$3)*1</f>
        <v>-18</v>
      </c>
      <c r="E3">
        <f>(A3-$H$4)*1</f>
        <v>-13</v>
      </c>
      <c r="G3" s="20" t="s">
        <v>166</v>
      </c>
      <c r="H3" s="21">
        <v>43952</v>
      </c>
    </row>
    <row r="4" spans="1:8" x14ac:dyDescent="0.4">
      <c r="A4" s="13">
        <v>43952</v>
      </c>
      <c r="B4" s="14">
        <v>4.66</v>
      </c>
      <c r="C4" s="14">
        <v>82.4</v>
      </c>
      <c r="D4">
        <f t="shared" ref="D4:D12" si="0">(A4-$H$3)*1</f>
        <v>0</v>
      </c>
      <c r="E4">
        <f t="shared" ref="E4:E12" si="1">(A4-$H$4)*1</f>
        <v>5</v>
      </c>
      <c r="G4" s="20" t="s">
        <v>167</v>
      </c>
      <c r="H4" s="21">
        <v>43947</v>
      </c>
    </row>
    <row r="5" spans="1:8" x14ac:dyDescent="0.4">
      <c r="A5" s="13">
        <v>43953</v>
      </c>
      <c r="B5" s="15">
        <v>3.65</v>
      </c>
      <c r="C5" s="15">
        <v>97.2</v>
      </c>
      <c r="D5">
        <f t="shared" si="0"/>
        <v>1</v>
      </c>
      <c r="E5">
        <f t="shared" si="1"/>
        <v>6</v>
      </c>
      <c r="G5" t="s">
        <v>158</v>
      </c>
      <c r="H5" s="4">
        <v>43948</v>
      </c>
    </row>
    <row r="6" spans="1:8" x14ac:dyDescent="0.4">
      <c r="A6" s="13">
        <v>43954</v>
      </c>
      <c r="B6" s="14">
        <v>11.27</v>
      </c>
      <c r="C6" s="14">
        <v>375</v>
      </c>
      <c r="D6">
        <f t="shared" si="0"/>
        <v>2</v>
      </c>
      <c r="E6">
        <f t="shared" si="1"/>
        <v>7</v>
      </c>
    </row>
    <row r="7" spans="1:8" x14ac:dyDescent="0.4">
      <c r="A7" s="13">
        <v>43955</v>
      </c>
      <c r="B7" s="15">
        <v>12.34</v>
      </c>
      <c r="C7" s="15">
        <v>472</v>
      </c>
      <c r="D7">
        <f t="shared" si="0"/>
        <v>3</v>
      </c>
      <c r="E7">
        <f t="shared" si="1"/>
        <v>8</v>
      </c>
    </row>
    <row r="8" spans="1:8" x14ac:dyDescent="0.4">
      <c r="A8" s="13">
        <v>43956</v>
      </c>
      <c r="B8" s="15">
        <v>13.29</v>
      </c>
      <c r="C8" s="15">
        <v>651</v>
      </c>
      <c r="D8">
        <f t="shared" si="0"/>
        <v>4</v>
      </c>
      <c r="E8">
        <f t="shared" si="1"/>
        <v>9</v>
      </c>
    </row>
    <row r="9" spans="1:8" x14ac:dyDescent="0.4">
      <c r="A9" s="16">
        <v>43962</v>
      </c>
      <c r="B9" s="17">
        <v>19.72</v>
      </c>
      <c r="C9" s="17">
        <v>728</v>
      </c>
      <c r="D9">
        <f t="shared" si="0"/>
        <v>10</v>
      </c>
      <c r="E9">
        <f t="shared" si="1"/>
        <v>15</v>
      </c>
    </row>
    <row r="10" spans="1:8" x14ac:dyDescent="0.4">
      <c r="A10" s="18">
        <v>43965</v>
      </c>
      <c r="B10" s="17">
        <v>11.14</v>
      </c>
      <c r="C10" s="17">
        <v>920</v>
      </c>
      <c r="D10">
        <f t="shared" si="0"/>
        <v>13</v>
      </c>
      <c r="E10">
        <f t="shared" si="1"/>
        <v>18</v>
      </c>
    </row>
    <row r="11" spans="1:8" x14ac:dyDescent="0.4">
      <c r="A11" s="18">
        <v>43971</v>
      </c>
      <c r="B11" s="17">
        <v>7.67</v>
      </c>
      <c r="C11" s="17">
        <v>694</v>
      </c>
      <c r="D11">
        <f t="shared" si="0"/>
        <v>19</v>
      </c>
      <c r="E11">
        <f t="shared" si="1"/>
        <v>24</v>
      </c>
    </row>
    <row r="12" spans="1:8" x14ac:dyDescent="0.4">
      <c r="A12" s="4">
        <v>43991</v>
      </c>
      <c r="B12" s="17">
        <v>1.82</v>
      </c>
      <c r="C12" s="17">
        <v>390</v>
      </c>
      <c r="D12">
        <f t="shared" si="0"/>
        <v>39</v>
      </c>
      <c r="E12">
        <f t="shared" si="1"/>
        <v>44</v>
      </c>
    </row>
    <row r="18" spans="1:8" x14ac:dyDescent="0.4">
      <c r="A18" t="s">
        <v>159</v>
      </c>
    </row>
    <row r="19" spans="1:8" ht="75" x14ac:dyDescent="0.4">
      <c r="A19" s="12" t="s">
        <v>161</v>
      </c>
      <c r="B19" s="12" t="s">
        <v>162</v>
      </c>
      <c r="C19" s="12" t="s">
        <v>163</v>
      </c>
      <c r="D19" s="19" t="s">
        <v>164</v>
      </c>
      <c r="E19" s="19" t="s">
        <v>165</v>
      </c>
    </row>
    <row r="20" spans="1:8" x14ac:dyDescent="0.4">
      <c r="A20" s="13">
        <v>43935</v>
      </c>
      <c r="B20" s="14">
        <v>0.67</v>
      </c>
      <c r="C20" s="14">
        <v>0.37</v>
      </c>
      <c r="D20">
        <f>(A20-$H$20)*1</f>
        <v>-17</v>
      </c>
      <c r="E20">
        <f>(A20-$H$21)*1</f>
        <v>-12</v>
      </c>
      <c r="G20" s="20" t="s">
        <v>166</v>
      </c>
      <c r="H20" s="21">
        <v>43952</v>
      </c>
    </row>
    <row r="21" spans="1:8" x14ac:dyDescent="0.4">
      <c r="A21" s="13">
        <v>43949</v>
      </c>
      <c r="B21" s="14">
        <v>0.57999999999999996</v>
      </c>
      <c r="C21" s="14">
        <v>0.42</v>
      </c>
      <c r="D21">
        <f t="shared" ref="D21:D28" si="2">(A21-$H$20)*1</f>
        <v>-3</v>
      </c>
      <c r="E21">
        <f t="shared" ref="E21:E28" si="3">(A21-$H$21)*1</f>
        <v>2</v>
      </c>
      <c r="G21" s="20" t="s">
        <v>167</v>
      </c>
      <c r="H21" s="21">
        <v>43947</v>
      </c>
    </row>
    <row r="22" spans="1:8" x14ac:dyDescent="0.4">
      <c r="A22" s="13">
        <v>43952</v>
      </c>
      <c r="B22" s="14">
        <v>0.68</v>
      </c>
      <c r="C22" s="14">
        <v>0.37</v>
      </c>
      <c r="D22">
        <f t="shared" si="2"/>
        <v>0</v>
      </c>
      <c r="E22">
        <f t="shared" si="3"/>
        <v>5</v>
      </c>
      <c r="G22" t="s">
        <v>158</v>
      </c>
      <c r="H22" s="4">
        <v>43949</v>
      </c>
    </row>
    <row r="23" spans="1:8" x14ac:dyDescent="0.4">
      <c r="A23" s="13">
        <v>43953</v>
      </c>
      <c r="B23" s="14">
        <v>0.64</v>
      </c>
      <c r="C23" s="14">
        <v>0.34</v>
      </c>
      <c r="D23">
        <f t="shared" si="2"/>
        <v>1</v>
      </c>
      <c r="E23">
        <f t="shared" si="3"/>
        <v>6</v>
      </c>
    </row>
    <row r="24" spans="1:8" x14ac:dyDescent="0.4">
      <c r="A24" s="13">
        <v>43955</v>
      </c>
      <c r="B24" s="15">
        <v>0.84</v>
      </c>
      <c r="C24" s="15">
        <v>0.25</v>
      </c>
      <c r="D24">
        <f t="shared" si="2"/>
        <v>3</v>
      </c>
      <c r="E24">
        <f t="shared" si="3"/>
        <v>8</v>
      </c>
    </row>
    <row r="25" spans="1:8" x14ac:dyDescent="0.4">
      <c r="A25" s="13">
        <v>43957</v>
      </c>
      <c r="B25" s="14">
        <v>4.91</v>
      </c>
      <c r="C25" s="14">
        <v>0.42</v>
      </c>
      <c r="D25">
        <f t="shared" si="2"/>
        <v>5</v>
      </c>
      <c r="E25">
        <f t="shared" si="3"/>
        <v>10</v>
      </c>
    </row>
    <row r="26" spans="1:8" x14ac:dyDescent="0.4">
      <c r="A26" s="16">
        <v>43959</v>
      </c>
      <c r="B26" s="15">
        <v>15.64</v>
      </c>
      <c r="C26" s="15">
        <v>1.28</v>
      </c>
      <c r="D26">
        <f t="shared" si="2"/>
        <v>7</v>
      </c>
      <c r="E26">
        <f t="shared" si="3"/>
        <v>12</v>
      </c>
    </row>
    <row r="27" spans="1:8" x14ac:dyDescent="0.4">
      <c r="A27" s="16">
        <v>43962</v>
      </c>
      <c r="B27" s="17">
        <v>37.630000000000003</v>
      </c>
      <c r="C27" s="17">
        <v>17.36</v>
      </c>
      <c r="D27">
        <f t="shared" si="2"/>
        <v>10</v>
      </c>
      <c r="E27">
        <f t="shared" si="3"/>
        <v>15</v>
      </c>
    </row>
    <row r="28" spans="1:8" x14ac:dyDescent="0.4">
      <c r="A28" s="18">
        <v>43969</v>
      </c>
      <c r="B28" s="17">
        <v>67.52</v>
      </c>
      <c r="C28" s="17">
        <v>153</v>
      </c>
      <c r="D28">
        <f t="shared" si="2"/>
        <v>17</v>
      </c>
      <c r="E28">
        <f t="shared" si="3"/>
        <v>22</v>
      </c>
    </row>
    <row r="33" spans="1:8" x14ac:dyDescent="0.4">
      <c r="A33" t="s">
        <v>160</v>
      </c>
    </row>
    <row r="34" spans="1:8" ht="75" x14ac:dyDescent="0.4">
      <c r="A34" s="12" t="s">
        <v>161</v>
      </c>
      <c r="B34" s="12" t="s">
        <v>162</v>
      </c>
      <c r="C34" s="12" t="s">
        <v>163</v>
      </c>
      <c r="D34" s="19" t="s">
        <v>164</v>
      </c>
      <c r="E34" s="19" t="s">
        <v>165</v>
      </c>
    </row>
    <row r="35" spans="1:8" x14ac:dyDescent="0.4">
      <c r="A35" s="13">
        <v>43978</v>
      </c>
      <c r="B35" s="14">
        <v>0.7</v>
      </c>
      <c r="C35" s="14">
        <v>0.93</v>
      </c>
      <c r="D35">
        <f>(A35-$H$35)*1</f>
        <v>0</v>
      </c>
      <c r="E35">
        <f>(A35-$H$36)*1</f>
        <v>-9</v>
      </c>
      <c r="G35" s="20" t="s">
        <v>166</v>
      </c>
      <c r="H35" s="21">
        <v>43978</v>
      </c>
    </row>
    <row r="36" spans="1:8" x14ac:dyDescent="0.4">
      <c r="A36" s="13">
        <v>43985</v>
      </c>
      <c r="B36" s="14">
        <v>0.66</v>
      </c>
      <c r="C36" s="14">
        <v>0.98</v>
      </c>
      <c r="D36">
        <f t="shared" ref="D36:D47" si="4">(A36-$H$35)*1</f>
        <v>7</v>
      </c>
      <c r="E36">
        <f t="shared" ref="E36:E47" si="5">(A36-$H$36)*1</f>
        <v>-2</v>
      </c>
      <c r="G36" s="20" t="s">
        <v>167</v>
      </c>
      <c r="H36" s="21">
        <v>43987</v>
      </c>
    </row>
    <row r="37" spans="1:8" x14ac:dyDescent="0.4">
      <c r="A37" s="13">
        <v>43987</v>
      </c>
      <c r="B37" s="14">
        <v>0.51</v>
      </c>
      <c r="C37" s="14">
        <v>0.77</v>
      </c>
      <c r="D37">
        <f t="shared" si="4"/>
        <v>9</v>
      </c>
      <c r="E37">
        <f t="shared" si="5"/>
        <v>0</v>
      </c>
      <c r="G37" t="s">
        <v>158</v>
      </c>
      <c r="H37" s="4">
        <v>43993</v>
      </c>
    </row>
    <row r="38" spans="1:8" x14ac:dyDescent="0.4">
      <c r="A38" s="13">
        <v>43990</v>
      </c>
      <c r="B38" s="14">
        <v>0.52</v>
      </c>
      <c r="C38" s="14">
        <v>0.73</v>
      </c>
      <c r="D38">
        <f t="shared" si="4"/>
        <v>12</v>
      </c>
      <c r="E38">
        <f t="shared" si="5"/>
        <v>3</v>
      </c>
    </row>
    <row r="39" spans="1:8" x14ac:dyDescent="0.4">
      <c r="A39" s="13">
        <v>43991</v>
      </c>
      <c r="B39" s="14">
        <v>0.61</v>
      </c>
      <c r="C39" s="15">
        <v>1.23</v>
      </c>
      <c r="D39">
        <f t="shared" si="4"/>
        <v>13</v>
      </c>
      <c r="E39">
        <f t="shared" si="5"/>
        <v>4</v>
      </c>
    </row>
    <row r="40" spans="1:8" x14ac:dyDescent="0.4">
      <c r="A40" s="13">
        <v>43992</v>
      </c>
      <c r="B40" s="15">
        <v>0.69</v>
      </c>
      <c r="C40" s="14">
        <v>1.56</v>
      </c>
      <c r="D40">
        <f t="shared" si="4"/>
        <v>14</v>
      </c>
      <c r="E40">
        <f t="shared" si="5"/>
        <v>5</v>
      </c>
    </row>
    <row r="41" spans="1:8" x14ac:dyDescent="0.4">
      <c r="A41" s="16">
        <v>43993</v>
      </c>
      <c r="B41" s="14">
        <v>0.86</v>
      </c>
      <c r="C41" s="15">
        <v>4.9400000000000004</v>
      </c>
      <c r="D41">
        <f t="shared" si="4"/>
        <v>15</v>
      </c>
      <c r="E41">
        <f t="shared" si="5"/>
        <v>6</v>
      </c>
    </row>
    <row r="42" spans="1:8" x14ac:dyDescent="0.4">
      <c r="A42" s="16">
        <v>43994</v>
      </c>
      <c r="B42" s="15">
        <v>1.28</v>
      </c>
      <c r="C42" s="17">
        <v>13.09</v>
      </c>
      <c r="D42">
        <f t="shared" si="4"/>
        <v>16</v>
      </c>
      <c r="E42">
        <f t="shared" si="5"/>
        <v>7</v>
      </c>
    </row>
    <row r="43" spans="1:8" x14ac:dyDescent="0.4">
      <c r="A43" s="18">
        <v>43997</v>
      </c>
      <c r="B43" s="17">
        <v>11.48</v>
      </c>
      <c r="C43" s="17">
        <v>104.4</v>
      </c>
      <c r="D43">
        <f t="shared" si="4"/>
        <v>19</v>
      </c>
      <c r="E43">
        <f t="shared" si="5"/>
        <v>10</v>
      </c>
    </row>
    <row r="44" spans="1:8" x14ac:dyDescent="0.4">
      <c r="A44" s="18">
        <v>43998</v>
      </c>
      <c r="B44" s="15">
        <v>14.53</v>
      </c>
      <c r="C44" s="17">
        <v>152.5</v>
      </c>
      <c r="D44">
        <f t="shared" si="4"/>
        <v>20</v>
      </c>
      <c r="E44">
        <f t="shared" si="5"/>
        <v>11</v>
      </c>
    </row>
    <row r="45" spans="1:8" x14ac:dyDescent="0.4">
      <c r="A45" s="4">
        <v>44000</v>
      </c>
      <c r="B45" s="17">
        <v>6.48</v>
      </c>
      <c r="C45" s="17">
        <v>247.5</v>
      </c>
      <c r="D45">
        <f t="shared" si="4"/>
        <v>22</v>
      </c>
      <c r="E45">
        <f t="shared" si="5"/>
        <v>13</v>
      </c>
    </row>
    <row r="46" spans="1:8" x14ac:dyDescent="0.4">
      <c r="A46" s="4">
        <v>44004</v>
      </c>
      <c r="B46" s="15">
        <v>4.01</v>
      </c>
      <c r="C46" s="17">
        <v>461</v>
      </c>
      <c r="D46">
        <f t="shared" si="4"/>
        <v>26</v>
      </c>
      <c r="E46">
        <f t="shared" si="5"/>
        <v>17</v>
      </c>
    </row>
    <row r="47" spans="1:8" x14ac:dyDescent="0.4">
      <c r="A47" s="4">
        <v>44007</v>
      </c>
      <c r="B47" s="17">
        <v>2.8</v>
      </c>
      <c r="C47" s="17">
        <v>492</v>
      </c>
      <c r="D47">
        <f t="shared" si="4"/>
        <v>29</v>
      </c>
      <c r="E47">
        <f t="shared" si="5"/>
        <v>20</v>
      </c>
    </row>
    <row r="52" spans="1:8" x14ac:dyDescent="0.4">
      <c r="A52" t="s">
        <v>581</v>
      </c>
    </row>
    <row r="53" spans="1:8" ht="75" x14ac:dyDescent="0.4">
      <c r="A53" s="12" t="s">
        <v>161</v>
      </c>
      <c r="B53" s="12" t="s">
        <v>162</v>
      </c>
      <c r="C53" s="12" t="s">
        <v>163</v>
      </c>
      <c r="D53" s="19" t="s">
        <v>164</v>
      </c>
      <c r="E53" s="19" t="s">
        <v>165</v>
      </c>
    </row>
    <row r="54" spans="1:8" x14ac:dyDescent="0.4">
      <c r="A54" s="29">
        <v>44011</v>
      </c>
      <c r="B54">
        <v>0.56999999999999995</v>
      </c>
      <c r="C54">
        <v>0.24</v>
      </c>
      <c r="D54">
        <v>-9</v>
      </c>
      <c r="E54">
        <v>-2</v>
      </c>
      <c r="G54" s="20" t="s">
        <v>166</v>
      </c>
      <c r="H54" s="21">
        <v>44021</v>
      </c>
    </row>
    <row r="55" spans="1:8" x14ac:dyDescent="0.4">
      <c r="A55" s="29">
        <v>44021</v>
      </c>
      <c r="B55">
        <v>0.52</v>
      </c>
      <c r="C55">
        <v>0.43</v>
      </c>
      <c r="D55">
        <v>1</v>
      </c>
      <c r="E55">
        <v>8</v>
      </c>
      <c r="G55" s="20" t="s">
        <v>167</v>
      </c>
      <c r="H55" s="21">
        <v>44014</v>
      </c>
    </row>
    <row r="56" spans="1:8" x14ac:dyDescent="0.4">
      <c r="A56" s="29">
        <v>44022</v>
      </c>
      <c r="B56">
        <v>0.55000000000000004</v>
      </c>
      <c r="C56">
        <v>1.26</v>
      </c>
      <c r="D56">
        <v>2</v>
      </c>
      <c r="E56">
        <v>9</v>
      </c>
      <c r="G56" t="s">
        <v>158</v>
      </c>
      <c r="H56" s="4">
        <v>44021</v>
      </c>
    </row>
    <row r="57" spans="1:8" x14ac:dyDescent="0.4">
      <c r="A57" s="29">
        <v>44025</v>
      </c>
      <c r="B57">
        <v>4.5999999999999996</v>
      </c>
      <c r="C57">
        <v>26.56</v>
      </c>
      <c r="D57">
        <v>5</v>
      </c>
      <c r="E57">
        <v>12</v>
      </c>
    </row>
    <row r="58" spans="1:8" x14ac:dyDescent="0.4">
      <c r="A58" s="29">
        <v>44026</v>
      </c>
      <c r="B58">
        <v>6.69</v>
      </c>
      <c r="C58">
        <v>41.38</v>
      </c>
      <c r="D58">
        <v>6</v>
      </c>
      <c r="E58">
        <v>13</v>
      </c>
    </row>
    <row r="59" spans="1:8" x14ac:dyDescent="0.4">
      <c r="A59" s="29">
        <v>44027</v>
      </c>
      <c r="B59">
        <v>8.1199999999999992</v>
      </c>
      <c r="C59">
        <v>49.97</v>
      </c>
      <c r="D59">
        <v>7</v>
      </c>
      <c r="E59">
        <v>14</v>
      </c>
    </row>
    <row r="60" spans="1:8" x14ac:dyDescent="0.4">
      <c r="A60" s="29">
        <v>44028</v>
      </c>
      <c r="B60">
        <v>8.93</v>
      </c>
      <c r="C60">
        <v>58.95</v>
      </c>
      <c r="D60">
        <v>8</v>
      </c>
      <c r="E60">
        <v>15</v>
      </c>
    </row>
    <row r="61" spans="1:8" x14ac:dyDescent="0.4">
      <c r="A61" s="30">
        <v>44040</v>
      </c>
      <c r="B61">
        <v>8.66</v>
      </c>
      <c r="C61" s="5">
        <v>1079</v>
      </c>
      <c r="D61">
        <v>20</v>
      </c>
      <c r="E61">
        <v>27</v>
      </c>
    </row>
    <row r="62" spans="1:8" x14ac:dyDescent="0.4">
      <c r="A62" s="30">
        <v>44043</v>
      </c>
      <c r="B62">
        <v>7.13</v>
      </c>
      <c r="C62" s="5">
        <v>958</v>
      </c>
      <c r="D62">
        <v>23</v>
      </c>
      <c r="E62">
        <v>30</v>
      </c>
    </row>
    <row r="63" spans="1:8" x14ac:dyDescent="0.4">
      <c r="A63" s="30">
        <v>44046</v>
      </c>
      <c r="B63">
        <v>5.34</v>
      </c>
      <c r="C63" s="5">
        <v>782</v>
      </c>
      <c r="D63">
        <v>26</v>
      </c>
      <c r="E63">
        <v>33</v>
      </c>
    </row>
    <row r="64" spans="1:8" x14ac:dyDescent="0.4">
      <c r="A64" s="29">
        <v>44077</v>
      </c>
      <c r="B64">
        <v>1.42</v>
      </c>
      <c r="C64" s="5">
        <v>635</v>
      </c>
      <c r="D64">
        <v>57</v>
      </c>
      <c r="E64">
        <v>64</v>
      </c>
    </row>
    <row r="65" spans="1:8" x14ac:dyDescent="0.4">
      <c r="A65" s="29"/>
    </row>
    <row r="66" spans="1:8" x14ac:dyDescent="0.4">
      <c r="A66" s="29"/>
    </row>
    <row r="67" spans="1:8" x14ac:dyDescent="0.4">
      <c r="A67" s="29"/>
    </row>
    <row r="69" spans="1:8" x14ac:dyDescent="0.4">
      <c r="A69" t="s">
        <v>582</v>
      </c>
    </row>
    <row r="70" spans="1:8" ht="75" x14ac:dyDescent="0.4">
      <c r="A70" s="12" t="s">
        <v>161</v>
      </c>
      <c r="B70" s="12" t="s">
        <v>162</v>
      </c>
      <c r="C70" s="12" t="s">
        <v>163</v>
      </c>
      <c r="D70" s="19" t="s">
        <v>164</v>
      </c>
      <c r="E70" s="19" t="s">
        <v>165</v>
      </c>
    </row>
    <row r="71" spans="1:8" x14ac:dyDescent="0.4">
      <c r="A71" s="30">
        <v>44014</v>
      </c>
      <c r="B71">
        <v>0.24</v>
      </c>
      <c r="C71">
        <v>0.26</v>
      </c>
      <c r="D71">
        <v>-9</v>
      </c>
      <c r="E71">
        <v>-6</v>
      </c>
      <c r="G71" s="20" t="s">
        <v>166</v>
      </c>
      <c r="H71" s="31">
        <v>44024</v>
      </c>
    </row>
    <row r="72" spans="1:8" x14ac:dyDescent="0.4">
      <c r="A72" s="30">
        <v>44024</v>
      </c>
      <c r="B72">
        <v>0.28999999999999998</v>
      </c>
      <c r="C72">
        <v>0.28000000000000003</v>
      </c>
      <c r="D72">
        <v>1</v>
      </c>
      <c r="E72">
        <v>4</v>
      </c>
      <c r="G72" s="20" t="s">
        <v>167</v>
      </c>
      <c r="H72" s="31">
        <v>44021</v>
      </c>
    </row>
    <row r="73" spans="1:8" x14ac:dyDescent="0.4">
      <c r="A73" s="29">
        <v>44025</v>
      </c>
      <c r="B73">
        <v>0.24</v>
      </c>
      <c r="C73">
        <v>0.23</v>
      </c>
      <c r="D73">
        <v>2</v>
      </c>
      <c r="E73">
        <v>5</v>
      </c>
      <c r="G73" t="s">
        <v>158</v>
      </c>
      <c r="H73" s="31">
        <v>44022</v>
      </c>
    </row>
    <row r="74" spans="1:8" x14ac:dyDescent="0.4">
      <c r="A74" s="29">
        <v>44028</v>
      </c>
      <c r="B74">
        <v>0.42</v>
      </c>
      <c r="C74">
        <v>0.35</v>
      </c>
      <c r="D74">
        <v>5</v>
      </c>
      <c r="E74">
        <v>8</v>
      </c>
    </row>
    <row r="75" spans="1:8" x14ac:dyDescent="0.4">
      <c r="A75" s="30">
        <v>44029</v>
      </c>
      <c r="B75">
        <v>0.59</v>
      </c>
      <c r="C75">
        <v>2.17</v>
      </c>
      <c r="D75">
        <v>6</v>
      </c>
      <c r="E75">
        <v>9</v>
      </c>
    </row>
    <row r="76" spans="1:8" x14ac:dyDescent="0.4">
      <c r="A76" s="30">
        <v>44034</v>
      </c>
      <c r="B76">
        <v>46.79</v>
      </c>
      <c r="C76" s="5">
        <v>741</v>
      </c>
      <c r="D76">
        <v>11</v>
      </c>
      <c r="E76">
        <v>14</v>
      </c>
    </row>
    <row r="77" spans="1:8" x14ac:dyDescent="0.4">
      <c r="A77" s="30">
        <v>44040</v>
      </c>
      <c r="B77">
        <v>41.79</v>
      </c>
      <c r="C77" s="5">
        <v>1358</v>
      </c>
      <c r="D77">
        <v>17</v>
      </c>
      <c r="E77">
        <v>20</v>
      </c>
    </row>
    <row r="78" spans="1:8" x14ac:dyDescent="0.4">
      <c r="A78" s="30">
        <v>44043</v>
      </c>
      <c r="B78">
        <v>25.73</v>
      </c>
      <c r="C78" s="5">
        <v>1072</v>
      </c>
      <c r="D78">
        <v>20</v>
      </c>
      <c r="E78">
        <v>23</v>
      </c>
    </row>
    <row r="79" spans="1:8" x14ac:dyDescent="0.4">
      <c r="A79" s="30">
        <v>44046</v>
      </c>
      <c r="B79">
        <v>25.73</v>
      </c>
      <c r="C79" s="5">
        <v>871</v>
      </c>
      <c r="D79">
        <v>23</v>
      </c>
      <c r="E79">
        <v>26</v>
      </c>
    </row>
    <row r="80" spans="1:8" x14ac:dyDescent="0.4">
      <c r="A80" s="29">
        <v>44054</v>
      </c>
      <c r="B80">
        <v>39.54</v>
      </c>
      <c r="C80" s="5">
        <v>670</v>
      </c>
      <c r="D80">
        <v>31</v>
      </c>
      <c r="E80">
        <v>34</v>
      </c>
    </row>
    <row r="81" spans="1:8" x14ac:dyDescent="0.4">
      <c r="A81" s="29">
        <v>44081</v>
      </c>
      <c r="B81">
        <v>14.06</v>
      </c>
      <c r="C81">
        <v>217.5</v>
      </c>
      <c r="D81">
        <v>58</v>
      </c>
      <c r="E81">
        <v>61</v>
      </c>
    </row>
    <row r="82" spans="1:8" x14ac:dyDescent="0.4">
      <c r="A82" s="29"/>
    </row>
    <row r="86" spans="1:8" x14ac:dyDescent="0.4">
      <c r="A86" t="s">
        <v>583</v>
      </c>
    </row>
    <row r="87" spans="1:8" ht="75" x14ac:dyDescent="0.4">
      <c r="A87" s="12" t="s">
        <v>161</v>
      </c>
      <c r="B87" s="12" t="s">
        <v>162</v>
      </c>
      <c r="C87" s="12" t="s">
        <v>163</v>
      </c>
      <c r="D87" s="19" t="s">
        <v>164</v>
      </c>
      <c r="E87" s="19" t="s">
        <v>165</v>
      </c>
    </row>
    <row r="88" spans="1:8" x14ac:dyDescent="0.4">
      <c r="A88" s="16">
        <v>44130</v>
      </c>
      <c r="B88" s="32">
        <v>0.27</v>
      </c>
      <c r="C88" s="32">
        <v>0.18</v>
      </c>
      <c r="D88">
        <v>-14</v>
      </c>
      <c r="E88">
        <v>-10</v>
      </c>
      <c r="G88" s="20" t="s">
        <v>166</v>
      </c>
      <c r="H88" s="21">
        <v>44145</v>
      </c>
    </row>
    <row r="89" spans="1:8" x14ac:dyDescent="0.4">
      <c r="A89" s="13">
        <v>44148</v>
      </c>
      <c r="B89" s="32">
        <v>0.25</v>
      </c>
      <c r="C89" s="32">
        <v>0.52</v>
      </c>
      <c r="D89">
        <v>4</v>
      </c>
      <c r="E89">
        <v>8</v>
      </c>
      <c r="G89" s="20" t="s">
        <v>167</v>
      </c>
      <c r="H89" s="21">
        <v>44141</v>
      </c>
    </row>
    <row r="90" spans="1:8" x14ac:dyDescent="0.4">
      <c r="A90" s="13">
        <v>44149</v>
      </c>
      <c r="B90" s="32">
        <v>0.31</v>
      </c>
      <c r="C90" s="32">
        <v>1.61</v>
      </c>
      <c r="D90">
        <v>5</v>
      </c>
      <c r="E90">
        <v>9</v>
      </c>
      <c r="G90" t="s">
        <v>158</v>
      </c>
      <c r="H90" s="21">
        <v>44141</v>
      </c>
    </row>
    <row r="91" spans="1:8" x14ac:dyDescent="0.4">
      <c r="A91" s="16">
        <v>44151</v>
      </c>
      <c r="B91" s="32">
        <v>0.45</v>
      </c>
      <c r="C91" s="32">
        <v>9.6300000000000008</v>
      </c>
      <c r="D91">
        <v>7</v>
      </c>
      <c r="E91">
        <v>11</v>
      </c>
    </row>
    <row r="92" spans="1:8" x14ac:dyDescent="0.4">
      <c r="A92" s="16">
        <v>44153</v>
      </c>
      <c r="B92" s="32">
        <v>0.72</v>
      </c>
      <c r="C92" s="32">
        <v>25.7</v>
      </c>
      <c r="D92">
        <v>9</v>
      </c>
      <c r="E92">
        <v>13</v>
      </c>
    </row>
    <row r="93" spans="1:8" x14ac:dyDescent="0.4">
      <c r="A93" s="13">
        <v>44154</v>
      </c>
      <c r="B93" s="32">
        <v>0.78</v>
      </c>
      <c r="C93" s="32">
        <v>31.58</v>
      </c>
      <c r="D93">
        <v>10</v>
      </c>
      <c r="E93">
        <v>14</v>
      </c>
    </row>
    <row r="94" spans="1:8" x14ac:dyDescent="0.4">
      <c r="A94" s="16">
        <v>44167</v>
      </c>
      <c r="B94" s="32">
        <v>3.36</v>
      </c>
      <c r="C94" s="32">
        <f>4.01*25</f>
        <v>100.25</v>
      </c>
      <c r="D94">
        <v>23</v>
      </c>
      <c r="E94">
        <v>27</v>
      </c>
    </row>
    <row r="103" spans="1:8" x14ac:dyDescent="0.4">
      <c r="A103" t="s">
        <v>584</v>
      </c>
    </row>
    <row r="104" spans="1:8" ht="75" x14ac:dyDescent="0.4">
      <c r="A104" s="12" t="s">
        <v>161</v>
      </c>
      <c r="B104" s="12" t="s">
        <v>162</v>
      </c>
      <c r="C104" s="12" t="s">
        <v>163</v>
      </c>
      <c r="D104" s="19" t="s">
        <v>164</v>
      </c>
      <c r="E104" s="19" t="s">
        <v>165</v>
      </c>
    </row>
    <row r="105" spans="1:8" x14ac:dyDescent="0.4">
      <c r="A105" s="16">
        <v>44153</v>
      </c>
      <c r="B105">
        <v>0.56999999999999995</v>
      </c>
      <c r="C105">
        <v>2.8</v>
      </c>
      <c r="D105">
        <v>-6</v>
      </c>
      <c r="E105">
        <v>-2</v>
      </c>
      <c r="G105" s="20" t="s">
        <v>166</v>
      </c>
      <c r="H105" s="21">
        <v>44160</v>
      </c>
    </row>
    <row r="106" spans="1:8" x14ac:dyDescent="0.4">
      <c r="A106" s="16">
        <v>44160</v>
      </c>
      <c r="B106">
        <v>0.47</v>
      </c>
      <c r="C106">
        <v>2.46</v>
      </c>
      <c r="D106">
        <v>1</v>
      </c>
      <c r="E106">
        <v>5</v>
      </c>
      <c r="G106" s="20" t="s">
        <v>167</v>
      </c>
      <c r="H106" s="21">
        <v>44156</v>
      </c>
    </row>
    <row r="107" spans="1:8" x14ac:dyDescent="0.4">
      <c r="A107" s="16">
        <v>44166</v>
      </c>
      <c r="B107">
        <v>0.62</v>
      </c>
      <c r="C107">
        <v>9.19</v>
      </c>
      <c r="D107">
        <v>7</v>
      </c>
      <c r="E107">
        <v>11</v>
      </c>
      <c r="G107" t="s">
        <v>158</v>
      </c>
      <c r="H107" s="21">
        <v>44159</v>
      </c>
    </row>
    <row r="108" spans="1:8" x14ac:dyDescent="0.4">
      <c r="A108" s="16">
        <v>44168</v>
      </c>
      <c r="B108">
        <v>1.04</v>
      </c>
      <c r="C108">
        <f>2.77*25</f>
        <v>69.25</v>
      </c>
      <c r="D108">
        <v>9</v>
      </c>
      <c r="E108">
        <v>13</v>
      </c>
    </row>
  </sheetData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20AD-70E1-4627-8CF5-7E3E12AC9616}">
  <dimension ref="A1:B102"/>
  <sheetViews>
    <sheetView topLeftCell="A79" workbookViewId="0">
      <selection activeCell="A2" sqref="A2"/>
    </sheetView>
  </sheetViews>
  <sheetFormatPr defaultRowHeight="18.75" x14ac:dyDescent="0.4"/>
  <cols>
    <col min="1" max="1" width="26.125" bestFit="1" customWidth="1"/>
    <col min="2" max="2" width="25.625" bestFit="1" customWidth="1"/>
  </cols>
  <sheetData>
    <row r="1" spans="1:2" x14ac:dyDescent="0.4">
      <c r="A1" t="s">
        <v>178</v>
      </c>
    </row>
    <row r="2" spans="1:2" x14ac:dyDescent="0.4">
      <c r="A2" t="s">
        <v>176</v>
      </c>
      <c r="B2" t="s">
        <v>177</v>
      </c>
    </row>
    <row r="3" spans="1:2" x14ac:dyDescent="0.4">
      <c r="A3">
        <v>0.87</v>
      </c>
      <c r="B3">
        <v>0.52</v>
      </c>
    </row>
    <row r="4" spans="1:2" x14ac:dyDescent="0.4">
      <c r="A4">
        <v>0.62</v>
      </c>
      <c r="B4">
        <v>0.51</v>
      </c>
    </row>
    <row r="5" spans="1:2" x14ac:dyDescent="0.4">
      <c r="A5">
        <v>8.2799999999999994</v>
      </c>
      <c r="B5">
        <v>0.47</v>
      </c>
    </row>
    <row r="6" spans="1:2" x14ac:dyDescent="0.4">
      <c r="A6">
        <v>0.41</v>
      </c>
      <c r="B6">
        <v>0.26</v>
      </c>
    </row>
    <row r="7" spans="1:2" x14ac:dyDescent="0.4">
      <c r="A7">
        <v>0.9</v>
      </c>
      <c r="B7">
        <v>0.39</v>
      </c>
    </row>
    <row r="8" spans="1:2" x14ac:dyDescent="0.4">
      <c r="A8">
        <v>0.62</v>
      </c>
      <c r="B8">
        <v>0.23</v>
      </c>
    </row>
    <row r="9" spans="1:2" x14ac:dyDescent="0.4">
      <c r="A9">
        <v>0.84</v>
      </c>
      <c r="B9">
        <v>0.72</v>
      </c>
    </row>
    <row r="10" spans="1:2" x14ac:dyDescent="0.4">
      <c r="A10">
        <v>0.76</v>
      </c>
      <c r="B10">
        <v>1.82</v>
      </c>
    </row>
    <row r="11" spans="1:2" x14ac:dyDescent="0.4">
      <c r="A11">
        <v>0.41</v>
      </c>
      <c r="B11">
        <v>1.1299999999999999</v>
      </c>
    </row>
    <row r="12" spans="1:2" x14ac:dyDescent="0.4">
      <c r="A12">
        <v>0.47</v>
      </c>
      <c r="B12">
        <v>5.16</v>
      </c>
    </row>
    <row r="13" spans="1:2" x14ac:dyDescent="0.4">
      <c r="A13">
        <v>1.21</v>
      </c>
      <c r="B13">
        <v>0.37</v>
      </c>
    </row>
    <row r="14" spans="1:2" x14ac:dyDescent="0.4">
      <c r="A14">
        <v>1.06</v>
      </c>
      <c r="B14">
        <v>1.1100000000000001</v>
      </c>
    </row>
    <row r="15" spans="1:2" x14ac:dyDescent="0.4">
      <c r="A15">
        <v>1.1100000000000001</v>
      </c>
      <c r="B15">
        <v>0.57999999999999996</v>
      </c>
    </row>
    <row r="16" spans="1:2" x14ac:dyDescent="0.4">
      <c r="A16">
        <v>0.45</v>
      </c>
      <c r="B16">
        <v>0.92</v>
      </c>
    </row>
    <row r="17" spans="1:2" x14ac:dyDescent="0.4">
      <c r="A17">
        <v>0.37</v>
      </c>
      <c r="B17">
        <v>3.22</v>
      </c>
    </row>
    <row r="18" spans="1:2" x14ac:dyDescent="0.4">
      <c r="A18">
        <v>1.18</v>
      </c>
      <c r="B18">
        <v>0.56999999999999995</v>
      </c>
    </row>
    <row r="19" spans="1:2" x14ac:dyDescent="0.4">
      <c r="A19">
        <v>1.39</v>
      </c>
      <c r="B19">
        <v>0.35</v>
      </c>
    </row>
    <row r="20" spans="1:2" x14ac:dyDescent="0.4">
      <c r="A20">
        <v>5.24</v>
      </c>
      <c r="B20">
        <v>0.75</v>
      </c>
    </row>
    <row r="21" spans="1:2" x14ac:dyDescent="0.4">
      <c r="A21">
        <v>0.53</v>
      </c>
      <c r="B21">
        <v>0.21</v>
      </c>
    </row>
    <row r="22" spans="1:2" x14ac:dyDescent="0.4">
      <c r="A22">
        <v>0.76</v>
      </c>
      <c r="B22">
        <v>0.43</v>
      </c>
    </row>
    <row r="23" spans="1:2" x14ac:dyDescent="0.4">
      <c r="A23">
        <v>0.94</v>
      </c>
      <c r="B23">
        <v>0.44</v>
      </c>
    </row>
    <row r="24" spans="1:2" x14ac:dyDescent="0.4">
      <c r="A24">
        <v>0.74</v>
      </c>
      <c r="B24">
        <v>0.23</v>
      </c>
    </row>
    <row r="25" spans="1:2" x14ac:dyDescent="0.4">
      <c r="A25">
        <v>0.46</v>
      </c>
      <c r="B25">
        <v>0.3</v>
      </c>
    </row>
    <row r="26" spans="1:2" x14ac:dyDescent="0.4">
      <c r="A26">
        <v>1.22</v>
      </c>
      <c r="B26">
        <v>0.43</v>
      </c>
    </row>
    <row r="27" spans="1:2" x14ac:dyDescent="0.4">
      <c r="A27">
        <v>0.44</v>
      </c>
      <c r="B27">
        <v>0.82</v>
      </c>
    </row>
    <row r="28" spans="1:2" x14ac:dyDescent="0.4">
      <c r="A28">
        <v>0.27</v>
      </c>
      <c r="B28">
        <v>0.14000000000000001</v>
      </c>
    </row>
    <row r="29" spans="1:2" x14ac:dyDescent="0.4">
      <c r="A29">
        <v>0.4</v>
      </c>
      <c r="B29">
        <v>0.49</v>
      </c>
    </row>
    <row r="30" spans="1:2" x14ac:dyDescent="0.4">
      <c r="A30">
        <v>0.5</v>
      </c>
      <c r="B30">
        <v>0.31</v>
      </c>
    </row>
    <row r="31" spans="1:2" x14ac:dyDescent="0.4">
      <c r="A31">
        <v>0.69</v>
      </c>
      <c r="B31">
        <v>0.56000000000000005</v>
      </c>
    </row>
    <row r="32" spans="1:2" x14ac:dyDescent="0.4">
      <c r="A32">
        <v>0.67</v>
      </c>
      <c r="B32">
        <v>0.33</v>
      </c>
    </row>
    <row r="33" spans="1:2" x14ac:dyDescent="0.4">
      <c r="A33">
        <v>0.64</v>
      </c>
      <c r="B33">
        <v>0.49</v>
      </c>
    </row>
    <row r="34" spans="1:2" x14ac:dyDescent="0.4">
      <c r="A34">
        <v>1.85</v>
      </c>
      <c r="B34">
        <v>0.3</v>
      </c>
    </row>
    <row r="35" spans="1:2" x14ac:dyDescent="0.4">
      <c r="A35">
        <v>0.57999999999999996</v>
      </c>
      <c r="B35">
        <v>0.65</v>
      </c>
    </row>
    <row r="36" spans="1:2" x14ac:dyDescent="0.4">
      <c r="A36">
        <v>0.62</v>
      </c>
      <c r="B36">
        <v>5.52</v>
      </c>
    </row>
    <row r="37" spans="1:2" x14ac:dyDescent="0.4">
      <c r="A37">
        <v>0.46</v>
      </c>
      <c r="B37">
        <v>0.28999999999999998</v>
      </c>
    </row>
    <row r="38" spans="1:2" x14ac:dyDescent="0.4">
      <c r="A38">
        <v>0.38</v>
      </c>
      <c r="B38">
        <v>0.26</v>
      </c>
    </row>
    <row r="39" spans="1:2" x14ac:dyDescent="0.4">
      <c r="A39">
        <v>0.99</v>
      </c>
      <c r="B39">
        <v>0.51</v>
      </c>
    </row>
    <row r="40" spans="1:2" x14ac:dyDescent="0.4">
      <c r="A40">
        <v>0.26</v>
      </c>
      <c r="B40">
        <v>0.36</v>
      </c>
    </row>
    <row r="41" spans="1:2" x14ac:dyDescent="0.4">
      <c r="A41">
        <v>0.65</v>
      </c>
      <c r="B41">
        <v>0.63</v>
      </c>
    </row>
    <row r="42" spans="1:2" x14ac:dyDescent="0.4">
      <c r="A42">
        <v>0.31</v>
      </c>
      <c r="B42">
        <v>0.46</v>
      </c>
    </row>
    <row r="43" spans="1:2" x14ac:dyDescent="0.4">
      <c r="A43">
        <v>0.64</v>
      </c>
      <c r="B43">
        <v>0.36</v>
      </c>
    </row>
    <row r="44" spans="1:2" x14ac:dyDescent="0.4">
      <c r="A44">
        <v>0.33</v>
      </c>
      <c r="B44">
        <v>0.55000000000000004</v>
      </c>
    </row>
    <row r="45" spans="1:2" x14ac:dyDescent="0.4">
      <c r="A45">
        <v>0.81</v>
      </c>
      <c r="B45">
        <v>0.37</v>
      </c>
    </row>
    <row r="46" spans="1:2" x14ac:dyDescent="0.4">
      <c r="A46">
        <v>0.8</v>
      </c>
      <c r="B46">
        <v>0.26</v>
      </c>
    </row>
    <row r="47" spans="1:2" x14ac:dyDescent="0.4">
      <c r="A47">
        <v>0.47</v>
      </c>
      <c r="B47">
        <v>0.51</v>
      </c>
    </row>
    <row r="48" spans="1:2" x14ac:dyDescent="0.4">
      <c r="A48">
        <v>0.66</v>
      </c>
      <c r="B48">
        <v>2.17</v>
      </c>
    </row>
    <row r="49" spans="1:2" x14ac:dyDescent="0.4">
      <c r="A49">
        <v>0.48</v>
      </c>
      <c r="B49">
        <v>0.26</v>
      </c>
    </row>
    <row r="50" spans="1:2" x14ac:dyDescent="0.4">
      <c r="A50">
        <v>0.92</v>
      </c>
      <c r="B50">
        <v>1.56</v>
      </c>
    </row>
    <row r="51" spans="1:2" x14ac:dyDescent="0.4">
      <c r="A51">
        <v>0.56000000000000005</v>
      </c>
      <c r="B51">
        <v>0.28000000000000003</v>
      </c>
    </row>
    <row r="52" spans="1:2" x14ac:dyDescent="0.4">
      <c r="A52">
        <v>0.3</v>
      </c>
      <c r="B52">
        <v>0.38</v>
      </c>
    </row>
    <row r="53" spans="1:2" x14ac:dyDescent="0.4">
      <c r="A53">
        <v>2.31</v>
      </c>
      <c r="B53">
        <v>0.25</v>
      </c>
    </row>
    <row r="54" spans="1:2" x14ac:dyDescent="0.4">
      <c r="A54">
        <v>0.53</v>
      </c>
      <c r="B54">
        <v>0.23</v>
      </c>
    </row>
    <row r="55" spans="1:2" x14ac:dyDescent="0.4">
      <c r="A55">
        <v>0.4</v>
      </c>
      <c r="B55">
        <v>0.97</v>
      </c>
    </row>
    <row r="56" spans="1:2" x14ac:dyDescent="0.4">
      <c r="A56">
        <v>0.39</v>
      </c>
      <c r="B56">
        <v>0.2</v>
      </c>
    </row>
    <row r="57" spans="1:2" x14ac:dyDescent="0.4">
      <c r="A57">
        <v>0.44</v>
      </c>
      <c r="B57">
        <v>1.72</v>
      </c>
    </row>
    <row r="58" spans="1:2" x14ac:dyDescent="0.4">
      <c r="A58">
        <v>0.64</v>
      </c>
      <c r="B58">
        <v>0.28000000000000003</v>
      </c>
    </row>
    <row r="59" spans="1:2" x14ac:dyDescent="0.4">
      <c r="A59">
        <v>0.31</v>
      </c>
      <c r="B59">
        <v>1.36</v>
      </c>
    </row>
    <row r="60" spans="1:2" x14ac:dyDescent="0.4">
      <c r="A60">
        <v>0.28000000000000003</v>
      </c>
      <c r="B60">
        <v>0.23</v>
      </c>
    </row>
    <row r="61" spans="1:2" x14ac:dyDescent="0.4">
      <c r="A61">
        <v>0.78</v>
      </c>
      <c r="B61">
        <v>0.5</v>
      </c>
    </row>
    <row r="62" spans="1:2" x14ac:dyDescent="0.4">
      <c r="A62">
        <v>0.8</v>
      </c>
      <c r="B62">
        <v>0.45</v>
      </c>
    </row>
    <row r="63" spans="1:2" x14ac:dyDescent="0.4">
      <c r="A63">
        <v>0.68</v>
      </c>
      <c r="B63">
        <v>0.56000000000000005</v>
      </c>
    </row>
    <row r="64" spans="1:2" x14ac:dyDescent="0.4">
      <c r="A64">
        <v>0.63</v>
      </c>
      <c r="B64">
        <v>0.66</v>
      </c>
    </row>
    <row r="65" spans="1:2" x14ac:dyDescent="0.4">
      <c r="A65">
        <v>0.55000000000000004</v>
      </c>
      <c r="B65">
        <v>0.59</v>
      </c>
    </row>
    <row r="66" spans="1:2" x14ac:dyDescent="0.4">
      <c r="A66">
        <v>0.74</v>
      </c>
      <c r="B66">
        <v>0.33</v>
      </c>
    </row>
    <row r="67" spans="1:2" x14ac:dyDescent="0.4">
      <c r="A67">
        <v>0.43</v>
      </c>
      <c r="B67">
        <v>0.31</v>
      </c>
    </row>
    <row r="68" spans="1:2" x14ac:dyDescent="0.4">
      <c r="A68">
        <v>1.45</v>
      </c>
      <c r="B68">
        <v>1.1399999999999999</v>
      </c>
    </row>
    <row r="69" spans="1:2" x14ac:dyDescent="0.4">
      <c r="A69">
        <v>0.26</v>
      </c>
      <c r="B69">
        <v>2.11</v>
      </c>
    </row>
    <row r="70" spans="1:2" x14ac:dyDescent="0.4">
      <c r="A70">
        <v>1.1100000000000001</v>
      </c>
      <c r="B70">
        <v>0.51</v>
      </c>
    </row>
    <row r="71" spans="1:2" x14ac:dyDescent="0.4">
      <c r="A71">
        <v>0.66</v>
      </c>
      <c r="B71">
        <v>0.38</v>
      </c>
    </row>
    <row r="72" spans="1:2" x14ac:dyDescent="0.4">
      <c r="A72">
        <v>2.98</v>
      </c>
      <c r="B72">
        <v>0.74</v>
      </c>
    </row>
    <row r="73" spans="1:2" x14ac:dyDescent="0.4">
      <c r="A73">
        <v>0.48</v>
      </c>
      <c r="B73">
        <v>0.5</v>
      </c>
    </row>
    <row r="74" spans="1:2" x14ac:dyDescent="0.4">
      <c r="A74">
        <v>0.67</v>
      </c>
      <c r="B74">
        <v>0.74</v>
      </c>
    </row>
    <row r="75" spans="1:2" x14ac:dyDescent="0.4">
      <c r="A75">
        <v>0.4</v>
      </c>
      <c r="B75">
        <v>1.31</v>
      </c>
    </row>
    <row r="76" spans="1:2" x14ac:dyDescent="0.4">
      <c r="A76">
        <v>0.4</v>
      </c>
      <c r="B76">
        <v>0.25</v>
      </c>
    </row>
    <row r="77" spans="1:2" x14ac:dyDescent="0.4">
      <c r="A77">
        <v>0.35</v>
      </c>
      <c r="B77">
        <v>0.35</v>
      </c>
    </row>
    <row r="78" spans="1:2" x14ac:dyDescent="0.4">
      <c r="A78">
        <v>0.76</v>
      </c>
      <c r="B78">
        <v>0.62</v>
      </c>
    </row>
    <row r="79" spans="1:2" x14ac:dyDescent="0.4">
      <c r="A79">
        <v>0.55000000000000004</v>
      </c>
      <c r="B79">
        <v>0.59</v>
      </c>
    </row>
    <row r="80" spans="1:2" x14ac:dyDescent="0.4">
      <c r="A80">
        <v>2.75</v>
      </c>
      <c r="B80">
        <v>0.88</v>
      </c>
    </row>
    <row r="81" spans="1:2" x14ac:dyDescent="0.4">
      <c r="A81">
        <v>0.74</v>
      </c>
      <c r="B81">
        <v>0.2</v>
      </c>
    </row>
    <row r="82" spans="1:2" x14ac:dyDescent="0.4">
      <c r="A82">
        <v>0.44</v>
      </c>
      <c r="B82">
        <v>0.37</v>
      </c>
    </row>
    <row r="83" spans="1:2" x14ac:dyDescent="0.4">
      <c r="A83">
        <v>4.5199999999999996</v>
      </c>
      <c r="B83">
        <v>0.2</v>
      </c>
    </row>
    <row r="84" spans="1:2" x14ac:dyDescent="0.4">
      <c r="A84">
        <v>0.34</v>
      </c>
      <c r="B84">
        <v>0.71</v>
      </c>
    </row>
    <row r="85" spans="1:2" x14ac:dyDescent="0.4">
      <c r="A85">
        <v>0.37</v>
      </c>
      <c r="B85">
        <v>0.64</v>
      </c>
    </row>
    <row r="86" spans="1:2" x14ac:dyDescent="0.4">
      <c r="A86">
        <v>0.43</v>
      </c>
      <c r="B86">
        <v>0.79</v>
      </c>
    </row>
    <row r="87" spans="1:2" x14ac:dyDescent="0.4">
      <c r="A87">
        <v>0.64</v>
      </c>
      <c r="B87">
        <v>0.36</v>
      </c>
    </row>
    <row r="88" spans="1:2" x14ac:dyDescent="0.4">
      <c r="A88">
        <v>1.05</v>
      </c>
      <c r="B88">
        <v>0.36</v>
      </c>
    </row>
    <row r="89" spans="1:2" x14ac:dyDescent="0.4">
      <c r="A89">
        <v>0.59</v>
      </c>
      <c r="B89">
        <v>0.44</v>
      </c>
    </row>
    <row r="90" spans="1:2" x14ac:dyDescent="0.4">
      <c r="A90">
        <v>0.8</v>
      </c>
      <c r="B90">
        <v>0.76</v>
      </c>
    </row>
    <row r="91" spans="1:2" x14ac:dyDescent="0.4">
      <c r="A91">
        <v>0.46</v>
      </c>
      <c r="B91">
        <v>0.45</v>
      </c>
    </row>
    <row r="92" spans="1:2" x14ac:dyDescent="0.4">
      <c r="A92">
        <v>0.36</v>
      </c>
      <c r="B92">
        <v>0.36</v>
      </c>
    </row>
    <row r="93" spans="1:2" x14ac:dyDescent="0.4">
      <c r="A93">
        <v>0.36</v>
      </c>
      <c r="B93">
        <v>1.07</v>
      </c>
    </row>
    <row r="94" spans="1:2" x14ac:dyDescent="0.4">
      <c r="A94">
        <v>1.39</v>
      </c>
      <c r="B94">
        <v>0.72</v>
      </c>
    </row>
    <row r="95" spans="1:2" x14ac:dyDescent="0.4">
      <c r="A95">
        <v>0.38</v>
      </c>
      <c r="B95">
        <v>0.63</v>
      </c>
    </row>
    <row r="96" spans="1:2" x14ac:dyDescent="0.4">
      <c r="A96">
        <v>1.45</v>
      </c>
      <c r="B96">
        <v>0.47</v>
      </c>
    </row>
    <row r="97" spans="1:2" x14ac:dyDescent="0.4">
      <c r="A97">
        <v>0.83</v>
      </c>
      <c r="B97">
        <v>0.25</v>
      </c>
    </row>
    <row r="98" spans="1:2" x14ac:dyDescent="0.4">
      <c r="A98">
        <v>0.85</v>
      </c>
      <c r="B98">
        <v>0.28000000000000003</v>
      </c>
    </row>
    <row r="99" spans="1:2" x14ac:dyDescent="0.4">
      <c r="A99">
        <v>1.74</v>
      </c>
      <c r="B99">
        <v>1.54</v>
      </c>
    </row>
    <row r="100" spans="1:2" x14ac:dyDescent="0.4">
      <c r="A100">
        <v>0.53</v>
      </c>
      <c r="B100">
        <v>0.67</v>
      </c>
    </row>
    <row r="101" spans="1:2" x14ac:dyDescent="0.4">
      <c r="A101">
        <v>1.1200000000000001</v>
      </c>
      <c r="B101">
        <v>0.42</v>
      </c>
    </row>
    <row r="102" spans="1:2" x14ac:dyDescent="0.4">
      <c r="A102">
        <v>0.46</v>
      </c>
      <c r="B102">
        <v>0.48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83BE-2B31-4745-A58D-59C9D8E1063D}">
  <dimension ref="A1:H113"/>
  <sheetViews>
    <sheetView topLeftCell="A19" workbookViewId="0"/>
  </sheetViews>
  <sheetFormatPr defaultRowHeight="18.75" x14ac:dyDescent="0.4"/>
  <sheetData>
    <row r="1" spans="1:8" x14ac:dyDescent="0.4">
      <c r="A1" t="s">
        <v>176</v>
      </c>
    </row>
    <row r="2" spans="1:8" x14ac:dyDescent="0.4">
      <c r="A2" t="s">
        <v>168</v>
      </c>
      <c r="B2" t="s">
        <v>169</v>
      </c>
      <c r="C2" t="s">
        <v>170</v>
      </c>
      <c r="D2" t="s">
        <v>171</v>
      </c>
      <c r="E2" t="s">
        <v>172</v>
      </c>
      <c r="F2" t="s">
        <v>173</v>
      </c>
      <c r="G2" t="s">
        <v>174</v>
      </c>
      <c r="H2" t="s">
        <v>175</v>
      </c>
    </row>
    <row r="3" spans="1:8" x14ac:dyDescent="0.4">
      <c r="A3">
        <v>0.55000000000000004</v>
      </c>
      <c r="B3">
        <v>0.2</v>
      </c>
      <c r="C3">
        <v>0.36</v>
      </c>
      <c r="D3">
        <v>0.27</v>
      </c>
      <c r="E3">
        <v>1.1499999999999999</v>
      </c>
      <c r="F3">
        <v>0.24</v>
      </c>
      <c r="G3">
        <v>0.34</v>
      </c>
      <c r="H3">
        <v>0.75</v>
      </c>
    </row>
    <row r="4" spans="1:8" x14ac:dyDescent="0.4">
      <c r="A4">
        <v>0.48</v>
      </c>
      <c r="B4">
        <v>0.43</v>
      </c>
      <c r="C4">
        <v>0.44</v>
      </c>
      <c r="D4">
        <v>0.45</v>
      </c>
      <c r="E4">
        <v>0.52</v>
      </c>
      <c r="F4">
        <v>0.21</v>
      </c>
      <c r="G4">
        <v>0.24</v>
      </c>
      <c r="H4">
        <v>44.72</v>
      </c>
    </row>
    <row r="5" spans="1:8" x14ac:dyDescent="0.4">
      <c r="A5">
        <v>0.68</v>
      </c>
      <c r="B5">
        <v>0.62</v>
      </c>
      <c r="C5">
        <v>53.7</v>
      </c>
      <c r="D5">
        <v>13</v>
      </c>
      <c r="E5">
        <v>0.4</v>
      </c>
      <c r="F5">
        <v>0.24</v>
      </c>
      <c r="G5">
        <v>0.16</v>
      </c>
      <c r="H5">
        <v>0.35</v>
      </c>
    </row>
    <row r="6" spans="1:8" x14ac:dyDescent="0.4">
      <c r="A6">
        <v>0.28000000000000003</v>
      </c>
      <c r="B6">
        <v>1.8</v>
      </c>
      <c r="C6">
        <v>0.79</v>
      </c>
      <c r="D6">
        <v>0.81</v>
      </c>
      <c r="E6">
        <v>0.23</v>
      </c>
      <c r="F6">
        <v>0.62</v>
      </c>
      <c r="G6">
        <v>0.69</v>
      </c>
      <c r="H6">
        <v>1.84</v>
      </c>
    </row>
    <row r="7" spans="1:8" x14ac:dyDescent="0.4">
      <c r="A7">
        <v>0.4</v>
      </c>
      <c r="B7">
        <v>0.4</v>
      </c>
      <c r="C7">
        <v>1.66</v>
      </c>
      <c r="D7">
        <v>3.76</v>
      </c>
      <c r="E7">
        <v>0.24</v>
      </c>
      <c r="F7">
        <v>0.57999999999999996</v>
      </c>
      <c r="G7">
        <v>0.36</v>
      </c>
      <c r="H7">
        <v>13.32</v>
      </c>
    </row>
    <row r="8" spans="1:8" x14ac:dyDescent="0.4">
      <c r="A8">
        <v>0.75</v>
      </c>
      <c r="B8">
        <v>0.79</v>
      </c>
      <c r="C8">
        <v>0.38</v>
      </c>
      <c r="D8">
        <v>0.74</v>
      </c>
      <c r="E8">
        <v>0.2</v>
      </c>
      <c r="F8">
        <v>0.22</v>
      </c>
      <c r="G8">
        <v>0.11</v>
      </c>
      <c r="H8">
        <v>39.79</v>
      </c>
    </row>
    <row r="9" spans="1:8" x14ac:dyDescent="0.4">
      <c r="A9">
        <v>0.85</v>
      </c>
      <c r="B9">
        <v>0.84</v>
      </c>
      <c r="C9">
        <v>0.24</v>
      </c>
      <c r="D9">
        <v>1.01</v>
      </c>
      <c r="E9">
        <v>0.25</v>
      </c>
      <c r="F9">
        <v>0.33</v>
      </c>
      <c r="G9">
        <v>0.15</v>
      </c>
      <c r="H9">
        <v>44.17</v>
      </c>
    </row>
    <row r="10" spans="1:8" x14ac:dyDescent="0.4">
      <c r="A10">
        <v>0.41</v>
      </c>
      <c r="B10">
        <v>1.72</v>
      </c>
      <c r="C10">
        <v>0.37</v>
      </c>
      <c r="D10">
        <v>1.2</v>
      </c>
      <c r="E10">
        <v>0.22</v>
      </c>
      <c r="F10">
        <v>0.54</v>
      </c>
      <c r="G10">
        <v>0.25</v>
      </c>
      <c r="H10">
        <v>27.21</v>
      </c>
    </row>
    <row r="11" spans="1:8" x14ac:dyDescent="0.4">
      <c r="A11">
        <v>0.43</v>
      </c>
      <c r="B11">
        <v>0.59</v>
      </c>
      <c r="C11">
        <v>0.33</v>
      </c>
      <c r="D11">
        <v>0.43</v>
      </c>
      <c r="E11">
        <v>0.26</v>
      </c>
      <c r="F11">
        <v>0.95</v>
      </c>
      <c r="G11">
        <v>110.11</v>
      </c>
      <c r="H11">
        <v>6.2</v>
      </c>
    </row>
    <row r="12" spans="1:8" x14ac:dyDescent="0.4">
      <c r="A12">
        <v>0.2</v>
      </c>
      <c r="B12">
        <v>0.28999999999999998</v>
      </c>
      <c r="C12">
        <v>0.47</v>
      </c>
      <c r="D12">
        <v>0.46</v>
      </c>
      <c r="E12">
        <v>0.89</v>
      </c>
      <c r="F12">
        <v>0.91</v>
      </c>
      <c r="G12">
        <v>0.64</v>
      </c>
      <c r="H12">
        <v>24.42</v>
      </c>
    </row>
    <row r="13" spans="1:8" x14ac:dyDescent="0.4">
      <c r="A13">
        <v>0.19</v>
      </c>
      <c r="B13">
        <v>0.67</v>
      </c>
      <c r="C13">
        <v>0.42</v>
      </c>
      <c r="D13">
        <v>1.1000000000000001</v>
      </c>
      <c r="E13">
        <v>0.68</v>
      </c>
      <c r="F13">
        <v>0.6</v>
      </c>
      <c r="G13">
        <v>0.36</v>
      </c>
      <c r="H13">
        <v>1.44</v>
      </c>
    </row>
    <row r="14" spans="1:8" x14ac:dyDescent="0.4">
      <c r="A14">
        <v>0.43</v>
      </c>
      <c r="B14">
        <v>0.89</v>
      </c>
      <c r="C14">
        <v>0.27</v>
      </c>
      <c r="D14">
        <v>1.27</v>
      </c>
      <c r="E14">
        <v>0.25</v>
      </c>
      <c r="F14">
        <v>0.32</v>
      </c>
      <c r="G14">
        <v>0.16</v>
      </c>
      <c r="H14">
        <v>1</v>
      </c>
    </row>
    <row r="15" spans="1:8" x14ac:dyDescent="0.4">
      <c r="A15">
        <v>1.95</v>
      </c>
      <c r="B15">
        <v>0.21</v>
      </c>
      <c r="C15">
        <v>0.27</v>
      </c>
      <c r="D15">
        <v>0.27</v>
      </c>
      <c r="E15">
        <v>0.38</v>
      </c>
      <c r="F15">
        <v>0.28000000000000003</v>
      </c>
      <c r="G15">
        <v>0.54</v>
      </c>
      <c r="H15">
        <v>6.09</v>
      </c>
    </row>
    <row r="16" spans="1:8" x14ac:dyDescent="0.4">
      <c r="A16">
        <v>0.3</v>
      </c>
      <c r="B16">
        <v>0.5</v>
      </c>
      <c r="C16">
        <v>0.28000000000000003</v>
      </c>
      <c r="D16">
        <v>0.24</v>
      </c>
      <c r="E16">
        <v>0.38</v>
      </c>
      <c r="F16">
        <v>2.38</v>
      </c>
      <c r="G16">
        <v>0.35</v>
      </c>
      <c r="H16">
        <v>0.91</v>
      </c>
    </row>
    <row r="17" spans="1:8" x14ac:dyDescent="0.4">
      <c r="A17">
        <v>0.41</v>
      </c>
      <c r="B17">
        <v>0.36</v>
      </c>
      <c r="C17">
        <v>0.25</v>
      </c>
      <c r="D17">
        <v>0.79</v>
      </c>
      <c r="E17">
        <v>1.03</v>
      </c>
      <c r="F17">
        <v>0.38</v>
      </c>
      <c r="G17">
        <v>0.39</v>
      </c>
      <c r="H17">
        <v>2.87</v>
      </c>
    </row>
    <row r="18" spans="1:8" x14ac:dyDescent="0.4">
      <c r="A18">
        <v>0.64</v>
      </c>
      <c r="B18">
        <v>16.399999999999999</v>
      </c>
      <c r="C18">
        <v>0.26</v>
      </c>
      <c r="D18">
        <v>0.94</v>
      </c>
      <c r="E18">
        <v>0.41</v>
      </c>
      <c r="F18">
        <v>0.24</v>
      </c>
      <c r="G18">
        <v>0.25</v>
      </c>
      <c r="H18">
        <v>2.64</v>
      </c>
    </row>
    <row r="19" spans="1:8" x14ac:dyDescent="0.4">
      <c r="A19">
        <v>3.72</v>
      </c>
      <c r="B19">
        <v>0.47</v>
      </c>
      <c r="C19">
        <v>0.24</v>
      </c>
      <c r="D19">
        <v>0.73</v>
      </c>
      <c r="E19">
        <v>0.23</v>
      </c>
      <c r="F19">
        <v>0.45</v>
      </c>
      <c r="G19">
        <v>0.42</v>
      </c>
      <c r="H19">
        <v>0.26</v>
      </c>
    </row>
    <row r="20" spans="1:8" x14ac:dyDescent="0.4">
      <c r="A20">
        <v>4.37</v>
      </c>
      <c r="B20">
        <v>0.28000000000000003</v>
      </c>
      <c r="C20">
        <v>0.57999999999999996</v>
      </c>
      <c r="D20">
        <v>0.74</v>
      </c>
      <c r="E20">
        <v>0.57999999999999996</v>
      </c>
      <c r="F20">
        <v>0.46</v>
      </c>
      <c r="G20">
        <v>0.24</v>
      </c>
      <c r="H20">
        <v>12.02</v>
      </c>
    </row>
    <row r="21" spans="1:8" x14ac:dyDescent="0.4">
      <c r="A21">
        <v>0.22</v>
      </c>
      <c r="B21">
        <v>17.899999999999999</v>
      </c>
      <c r="C21">
        <v>0.91</v>
      </c>
      <c r="D21">
        <v>0.36</v>
      </c>
      <c r="E21">
        <v>0.45</v>
      </c>
      <c r="F21">
        <v>0.36</v>
      </c>
      <c r="G21">
        <v>0.39</v>
      </c>
      <c r="H21">
        <v>1.0900000000000001</v>
      </c>
    </row>
    <row r="22" spans="1:8" x14ac:dyDescent="0.4">
      <c r="A22">
        <v>0.7</v>
      </c>
      <c r="B22">
        <v>4.8</v>
      </c>
      <c r="C22">
        <v>0.21</v>
      </c>
      <c r="D22">
        <v>1.86</v>
      </c>
      <c r="E22">
        <v>0.5</v>
      </c>
      <c r="F22">
        <v>0.26</v>
      </c>
      <c r="G22">
        <v>0.18</v>
      </c>
      <c r="H22">
        <v>4.66</v>
      </c>
    </row>
    <row r="23" spans="1:8" x14ac:dyDescent="0.4">
      <c r="B23">
        <v>0.73</v>
      </c>
      <c r="C23">
        <v>0.21</v>
      </c>
      <c r="G23">
        <v>0.69</v>
      </c>
      <c r="H23">
        <v>0.57999999999999996</v>
      </c>
    </row>
    <row r="24" spans="1:8" x14ac:dyDescent="0.4">
      <c r="B24">
        <v>0.61</v>
      </c>
      <c r="C24">
        <v>0.27</v>
      </c>
      <c r="G24">
        <v>0.2</v>
      </c>
      <c r="H24">
        <v>1.47</v>
      </c>
    </row>
    <row r="25" spans="1:8" x14ac:dyDescent="0.4">
      <c r="B25">
        <v>0.38</v>
      </c>
      <c r="C25">
        <v>0.19</v>
      </c>
      <c r="G25">
        <v>0.77</v>
      </c>
      <c r="H25">
        <v>1.77</v>
      </c>
    </row>
    <row r="26" spans="1:8" x14ac:dyDescent="0.4">
      <c r="B26">
        <v>0.28000000000000003</v>
      </c>
      <c r="C26">
        <v>0.64</v>
      </c>
      <c r="G26">
        <v>0.22</v>
      </c>
      <c r="H26">
        <v>1.3</v>
      </c>
    </row>
    <row r="27" spans="1:8" x14ac:dyDescent="0.4">
      <c r="B27">
        <v>0.49</v>
      </c>
      <c r="C27">
        <v>0.23</v>
      </c>
      <c r="G27">
        <v>0.41</v>
      </c>
      <c r="H27">
        <v>23.37</v>
      </c>
    </row>
    <row r="28" spans="1:8" x14ac:dyDescent="0.4">
      <c r="C28">
        <v>2.21</v>
      </c>
      <c r="G28">
        <v>1.55</v>
      </c>
      <c r="H28">
        <v>1.1299999999999999</v>
      </c>
    </row>
    <row r="29" spans="1:8" x14ac:dyDescent="0.4">
      <c r="G29">
        <v>0.15</v>
      </c>
    </row>
    <row r="30" spans="1:8" x14ac:dyDescent="0.4">
      <c r="G30">
        <v>0.74</v>
      </c>
    </row>
    <row r="31" spans="1:8" x14ac:dyDescent="0.4">
      <c r="G31">
        <v>0.34</v>
      </c>
    </row>
    <row r="32" spans="1:8" x14ac:dyDescent="0.4">
      <c r="G32">
        <v>0.35</v>
      </c>
    </row>
    <row r="33" spans="7:7" x14ac:dyDescent="0.4">
      <c r="G33">
        <v>0.17</v>
      </c>
    </row>
    <row r="34" spans="7:7" x14ac:dyDescent="0.4">
      <c r="G34">
        <v>0.73</v>
      </c>
    </row>
    <row r="35" spans="7:7" x14ac:dyDescent="0.4">
      <c r="G35">
        <v>0.19</v>
      </c>
    </row>
    <row r="36" spans="7:7" x14ac:dyDescent="0.4">
      <c r="G36">
        <v>0.92</v>
      </c>
    </row>
    <row r="37" spans="7:7" x14ac:dyDescent="0.4">
      <c r="G37">
        <v>0.28000000000000003</v>
      </c>
    </row>
    <row r="38" spans="7:7" x14ac:dyDescent="0.4">
      <c r="G38">
        <v>0.83</v>
      </c>
    </row>
    <row r="39" spans="7:7" x14ac:dyDescent="0.4">
      <c r="G39">
        <v>0.36</v>
      </c>
    </row>
    <row r="40" spans="7:7" x14ac:dyDescent="0.4">
      <c r="G40">
        <v>0.33</v>
      </c>
    </row>
    <row r="41" spans="7:7" x14ac:dyDescent="0.4">
      <c r="G41">
        <v>0.2</v>
      </c>
    </row>
    <row r="42" spans="7:7" x14ac:dyDescent="0.4">
      <c r="G42">
        <v>0.31</v>
      </c>
    </row>
    <row r="43" spans="7:7" x14ac:dyDescent="0.4">
      <c r="G43">
        <v>0.19</v>
      </c>
    </row>
    <row r="44" spans="7:7" x14ac:dyDescent="0.4">
      <c r="G44">
        <v>0.35</v>
      </c>
    </row>
    <row r="45" spans="7:7" x14ac:dyDescent="0.4">
      <c r="G45">
        <v>0.27</v>
      </c>
    </row>
    <row r="46" spans="7:7" x14ac:dyDescent="0.4">
      <c r="G46">
        <v>0.62</v>
      </c>
    </row>
    <row r="47" spans="7:7" x14ac:dyDescent="0.4">
      <c r="G47">
        <v>0.94</v>
      </c>
    </row>
    <row r="48" spans="7:7" x14ac:dyDescent="0.4">
      <c r="G48">
        <v>0.15</v>
      </c>
    </row>
    <row r="49" spans="1:8" x14ac:dyDescent="0.4">
      <c r="G49">
        <v>0.96</v>
      </c>
    </row>
    <row r="50" spans="1:8" x14ac:dyDescent="0.4">
      <c r="G50">
        <v>0.76</v>
      </c>
    </row>
    <row r="51" spans="1:8" x14ac:dyDescent="0.4">
      <c r="G51">
        <v>2.06</v>
      </c>
    </row>
    <row r="52" spans="1:8" x14ac:dyDescent="0.4">
      <c r="G52">
        <v>1.32</v>
      </c>
    </row>
    <row r="53" spans="1:8" x14ac:dyDescent="0.4">
      <c r="G53">
        <v>0.83</v>
      </c>
    </row>
    <row r="54" spans="1:8" x14ac:dyDescent="0.4">
      <c r="G54">
        <v>6.65</v>
      </c>
    </row>
    <row r="55" spans="1:8" x14ac:dyDescent="0.4">
      <c r="G55">
        <v>1.9</v>
      </c>
    </row>
    <row r="59" spans="1:8" x14ac:dyDescent="0.4">
      <c r="A59" t="s">
        <v>177</v>
      </c>
    </row>
    <row r="60" spans="1:8" x14ac:dyDescent="0.4">
      <c r="A60" t="s">
        <v>168</v>
      </c>
      <c r="B60" t="s">
        <v>169</v>
      </c>
      <c r="C60" t="s">
        <v>170</v>
      </c>
      <c r="D60" t="s">
        <v>171</v>
      </c>
      <c r="E60" t="s">
        <v>172</v>
      </c>
      <c r="F60" t="s">
        <v>173</v>
      </c>
      <c r="G60" t="s">
        <v>174</v>
      </c>
      <c r="H60" t="s">
        <v>175</v>
      </c>
    </row>
    <row r="61" spans="1:8" x14ac:dyDescent="0.4">
      <c r="A61">
        <v>3.69</v>
      </c>
      <c r="B61">
        <v>0.24</v>
      </c>
      <c r="C61">
        <v>0.64</v>
      </c>
      <c r="D61">
        <v>0.15</v>
      </c>
      <c r="E61">
        <v>1.0900000000000001</v>
      </c>
      <c r="F61">
        <v>0.55000000000000004</v>
      </c>
      <c r="G61">
        <v>0.39</v>
      </c>
      <c r="H61">
        <v>16.43</v>
      </c>
    </row>
    <row r="62" spans="1:8" x14ac:dyDescent="0.4">
      <c r="A62">
        <v>0.44</v>
      </c>
      <c r="B62">
        <v>0.59</v>
      </c>
      <c r="C62">
        <v>0.19</v>
      </c>
      <c r="D62">
        <v>0.6</v>
      </c>
      <c r="E62">
        <v>0.82</v>
      </c>
      <c r="F62">
        <v>0.47</v>
      </c>
      <c r="G62">
        <v>0.38</v>
      </c>
      <c r="H62">
        <v>5631</v>
      </c>
    </row>
    <row r="63" spans="1:8" x14ac:dyDescent="0.4">
      <c r="A63">
        <v>1.74</v>
      </c>
      <c r="B63">
        <v>6.21</v>
      </c>
      <c r="C63">
        <v>3.47</v>
      </c>
      <c r="D63">
        <v>0.85</v>
      </c>
      <c r="E63">
        <v>0.08</v>
      </c>
      <c r="F63">
        <v>0.26</v>
      </c>
      <c r="G63">
        <v>0.13</v>
      </c>
      <c r="H63">
        <v>0.77</v>
      </c>
    </row>
    <row r="64" spans="1:8" x14ac:dyDescent="0.4">
      <c r="A64">
        <v>2.96</v>
      </c>
      <c r="B64">
        <v>0.7</v>
      </c>
      <c r="C64">
        <v>1.32</v>
      </c>
      <c r="D64">
        <v>0.94</v>
      </c>
      <c r="E64">
        <v>0.13</v>
      </c>
      <c r="F64">
        <v>1.1499999999999999</v>
      </c>
      <c r="G64">
        <v>1.33</v>
      </c>
      <c r="H64">
        <v>16.100000000000001</v>
      </c>
    </row>
    <row r="65" spans="1:8" x14ac:dyDescent="0.4">
      <c r="A65">
        <v>0.23</v>
      </c>
      <c r="B65">
        <v>0.3</v>
      </c>
      <c r="C65">
        <v>0.63</v>
      </c>
      <c r="D65">
        <v>0.99</v>
      </c>
      <c r="E65">
        <v>0.19</v>
      </c>
      <c r="F65">
        <v>0.3</v>
      </c>
      <c r="G65">
        <v>2.02</v>
      </c>
      <c r="H65">
        <v>248</v>
      </c>
    </row>
    <row r="66" spans="1:8" x14ac:dyDescent="0.4">
      <c r="A66">
        <v>0.86</v>
      </c>
      <c r="B66">
        <v>0.23</v>
      </c>
      <c r="C66">
        <v>0.5</v>
      </c>
      <c r="D66">
        <v>0.56999999999999995</v>
      </c>
      <c r="E66">
        <v>0.53</v>
      </c>
      <c r="F66">
        <v>0.33</v>
      </c>
      <c r="G66">
        <v>0.18</v>
      </c>
      <c r="H66">
        <v>786</v>
      </c>
    </row>
    <row r="67" spans="1:8" x14ac:dyDescent="0.4">
      <c r="A67">
        <v>0.93</v>
      </c>
      <c r="B67">
        <v>0.55000000000000004</v>
      </c>
      <c r="C67">
        <v>0.86</v>
      </c>
      <c r="D67">
        <v>0.6</v>
      </c>
      <c r="E67">
        <v>0.16</v>
      </c>
      <c r="F67">
        <v>0.17</v>
      </c>
      <c r="G67">
        <v>1.43</v>
      </c>
      <c r="H67">
        <v>279</v>
      </c>
    </row>
    <row r="68" spans="1:8" x14ac:dyDescent="0.4">
      <c r="A68">
        <v>0.54</v>
      </c>
      <c r="B68">
        <v>0.37</v>
      </c>
      <c r="C68">
        <v>0.91</v>
      </c>
      <c r="D68">
        <v>1.1599999999999999</v>
      </c>
      <c r="E68">
        <v>0.18</v>
      </c>
      <c r="F68">
        <v>0.3</v>
      </c>
      <c r="G68">
        <v>1.7</v>
      </c>
      <c r="H68">
        <v>2214</v>
      </c>
    </row>
    <row r="69" spans="1:8" x14ac:dyDescent="0.4">
      <c r="A69">
        <v>2.25</v>
      </c>
      <c r="B69">
        <v>0.34</v>
      </c>
      <c r="C69">
        <v>0.25</v>
      </c>
      <c r="D69">
        <v>0.55000000000000004</v>
      </c>
      <c r="E69">
        <v>1.1000000000000001</v>
      </c>
      <c r="F69">
        <v>0.15</v>
      </c>
      <c r="G69">
        <v>0.62</v>
      </c>
      <c r="H69">
        <v>744</v>
      </c>
    </row>
    <row r="70" spans="1:8" x14ac:dyDescent="0.4">
      <c r="A70">
        <v>1.1000000000000001</v>
      </c>
      <c r="B70">
        <v>0.27</v>
      </c>
      <c r="C70">
        <v>0.17</v>
      </c>
      <c r="D70">
        <v>0.28000000000000003</v>
      </c>
      <c r="E70">
        <v>0.44</v>
      </c>
      <c r="F70">
        <v>0.86</v>
      </c>
      <c r="G70">
        <v>0.56999999999999995</v>
      </c>
      <c r="H70">
        <v>548</v>
      </c>
    </row>
    <row r="71" spans="1:8" x14ac:dyDescent="0.4">
      <c r="A71">
        <v>0.72</v>
      </c>
      <c r="B71">
        <v>0.62</v>
      </c>
      <c r="C71">
        <v>0.37</v>
      </c>
      <c r="D71">
        <v>0.31</v>
      </c>
      <c r="E71">
        <v>2.8</v>
      </c>
      <c r="F71">
        <v>1.64</v>
      </c>
      <c r="G71">
        <v>0.53</v>
      </c>
      <c r="H71">
        <v>10.55</v>
      </c>
    </row>
    <row r="72" spans="1:8" x14ac:dyDescent="0.4">
      <c r="A72">
        <v>1.98</v>
      </c>
      <c r="B72">
        <v>0.33</v>
      </c>
      <c r="C72">
        <v>0.45</v>
      </c>
      <c r="D72">
        <v>0.32</v>
      </c>
      <c r="E72">
        <v>0.31</v>
      </c>
      <c r="F72">
        <v>0.21</v>
      </c>
      <c r="G72">
        <v>0.97</v>
      </c>
      <c r="H72">
        <v>628</v>
      </c>
    </row>
    <row r="73" spans="1:8" x14ac:dyDescent="0.4">
      <c r="A73">
        <v>3.85</v>
      </c>
      <c r="B73">
        <v>0.25</v>
      </c>
      <c r="C73">
        <v>0.11</v>
      </c>
      <c r="D73">
        <v>0.18</v>
      </c>
      <c r="E73">
        <v>1.04</v>
      </c>
      <c r="F73">
        <v>0.12</v>
      </c>
      <c r="G73">
        <v>0.28000000000000003</v>
      </c>
      <c r="H73">
        <v>72.099999999999994</v>
      </c>
    </row>
    <row r="74" spans="1:8" x14ac:dyDescent="0.4">
      <c r="A74">
        <v>0.54</v>
      </c>
      <c r="B74">
        <v>0.15</v>
      </c>
      <c r="C74">
        <v>1.31</v>
      </c>
      <c r="D74">
        <v>0.17</v>
      </c>
      <c r="E74">
        <v>4.63</v>
      </c>
      <c r="F74">
        <v>0.24</v>
      </c>
      <c r="G74">
        <v>0.24</v>
      </c>
      <c r="H74">
        <v>190.5</v>
      </c>
    </row>
    <row r="75" spans="1:8" x14ac:dyDescent="0.4">
      <c r="A75">
        <v>1.58</v>
      </c>
      <c r="B75">
        <v>0.16</v>
      </c>
      <c r="C75">
        <v>1.1399999999999999</v>
      </c>
      <c r="D75">
        <v>0.96</v>
      </c>
      <c r="E75">
        <v>0.16</v>
      </c>
      <c r="F75">
        <v>0.24</v>
      </c>
      <c r="G75">
        <v>3.94</v>
      </c>
      <c r="H75">
        <v>31.86</v>
      </c>
    </row>
    <row r="76" spans="1:8" x14ac:dyDescent="0.4">
      <c r="A76">
        <v>0.66</v>
      </c>
      <c r="B76">
        <v>0.31</v>
      </c>
      <c r="C76">
        <v>0.59</v>
      </c>
      <c r="D76">
        <v>0.36</v>
      </c>
      <c r="E76">
        <v>0.67</v>
      </c>
      <c r="F76">
        <v>1.73</v>
      </c>
      <c r="G76">
        <v>1.27</v>
      </c>
      <c r="H76">
        <v>24.84</v>
      </c>
    </row>
    <row r="77" spans="1:8" x14ac:dyDescent="0.4">
      <c r="A77">
        <v>0.62</v>
      </c>
      <c r="B77">
        <v>0.56999999999999995</v>
      </c>
      <c r="C77">
        <v>0.37</v>
      </c>
      <c r="D77">
        <v>0.53</v>
      </c>
      <c r="E77">
        <v>0.24</v>
      </c>
      <c r="F77">
        <v>0.64</v>
      </c>
      <c r="G77">
        <v>1.1100000000000001</v>
      </c>
      <c r="H77">
        <v>3.38</v>
      </c>
    </row>
    <row r="78" spans="1:8" x14ac:dyDescent="0.4">
      <c r="A78">
        <v>0.71</v>
      </c>
      <c r="B78">
        <v>0.3</v>
      </c>
      <c r="C78">
        <v>1.4</v>
      </c>
      <c r="D78">
        <v>0.51</v>
      </c>
      <c r="E78">
        <v>0.65</v>
      </c>
      <c r="F78">
        <v>1.05</v>
      </c>
      <c r="G78">
        <v>0.38</v>
      </c>
      <c r="H78">
        <v>831</v>
      </c>
    </row>
    <row r="79" spans="1:8" x14ac:dyDescent="0.4">
      <c r="A79">
        <v>0.83</v>
      </c>
      <c r="B79">
        <v>0.28000000000000003</v>
      </c>
      <c r="C79">
        <v>0.4</v>
      </c>
      <c r="D79">
        <v>0.56999999999999995</v>
      </c>
      <c r="E79">
        <v>0.13</v>
      </c>
      <c r="F79">
        <v>1.46</v>
      </c>
      <c r="G79">
        <v>0.49</v>
      </c>
      <c r="H79">
        <v>3.07</v>
      </c>
    </row>
    <row r="80" spans="1:8" x14ac:dyDescent="0.4">
      <c r="A80">
        <v>1.69</v>
      </c>
      <c r="B80">
        <v>0.38</v>
      </c>
      <c r="C80">
        <v>2.44</v>
      </c>
      <c r="D80">
        <v>1.06</v>
      </c>
      <c r="E80">
        <v>0.37</v>
      </c>
      <c r="F80">
        <v>0.27</v>
      </c>
      <c r="G80">
        <v>0.43</v>
      </c>
      <c r="H80">
        <v>82.4</v>
      </c>
    </row>
    <row r="81" spans="2:8" x14ac:dyDescent="0.4">
      <c r="B81">
        <v>0.18</v>
      </c>
      <c r="C81">
        <v>0.22</v>
      </c>
      <c r="G81">
        <v>0.84</v>
      </c>
      <c r="H81">
        <v>0.42</v>
      </c>
    </row>
    <row r="82" spans="2:8" x14ac:dyDescent="0.4">
      <c r="B82">
        <v>0.55000000000000004</v>
      </c>
      <c r="C82">
        <v>0.38</v>
      </c>
      <c r="G82">
        <v>0.24</v>
      </c>
      <c r="H82">
        <v>573</v>
      </c>
    </row>
    <row r="83" spans="2:8" x14ac:dyDescent="0.4">
      <c r="B83">
        <v>4</v>
      </c>
      <c r="C83">
        <v>0.78</v>
      </c>
      <c r="G83">
        <v>0.44</v>
      </c>
      <c r="H83">
        <v>0.38</v>
      </c>
    </row>
    <row r="84" spans="2:8" x14ac:dyDescent="0.4">
      <c r="B84">
        <v>0.38</v>
      </c>
      <c r="C84">
        <v>0.91</v>
      </c>
      <c r="G84">
        <v>0.4</v>
      </c>
      <c r="H84">
        <v>8.08</v>
      </c>
    </row>
    <row r="85" spans="2:8" x14ac:dyDescent="0.4">
      <c r="B85">
        <v>0.41</v>
      </c>
      <c r="C85">
        <v>1.24</v>
      </c>
      <c r="G85">
        <v>0.22</v>
      </c>
      <c r="H85">
        <v>171.5</v>
      </c>
    </row>
    <row r="86" spans="2:8" x14ac:dyDescent="0.4">
      <c r="C86">
        <v>0.19</v>
      </c>
      <c r="G86">
        <v>0.53</v>
      </c>
      <c r="H86">
        <v>0.97</v>
      </c>
    </row>
    <row r="87" spans="2:8" x14ac:dyDescent="0.4">
      <c r="G87">
        <v>0.45</v>
      </c>
    </row>
    <row r="88" spans="2:8" x14ac:dyDescent="0.4">
      <c r="G88">
        <v>2.06</v>
      </c>
    </row>
    <row r="89" spans="2:8" x14ac:dyDescent="0.4">
      <c r="G89">
        <v>0.31</v>
      </c>
    </row>
    <row r="90" spans="2:8" x14ac:dyDescent="0.4">
      <c r="G90">
        <v>1.19</v>
      </c>
    </row>
    <row r="91" spans="2:8" x14ac:dyDescent="0.4">
      <c r="G91">
        <v>0.28999999999999998</v>
      </c>
    </row>
    <row r="92" spans="2:8" x14ac:dyDescent="0.4">
      <c r="G92">
        <v>0.32</v>
      </c>
    </row>
    <row r="93" spans="2:8" x14ac:dyDescent="0.4">
      <c r="G93">
        <v>1.17</v>
      </c>
    </row>
    <row r="94" spans="2:8" x14ac:dyDescent="0.4">
      <c r="G94">
        <v>0.7</v>
      </c>
    </row>
    <row r="95" spans="2:8" x14ac:dyDescent="0.4">
      <c r="G95">
        <v>0.3</v>
      </c>
    </row>
    <row r="96" spans="2:8" x14ac:dyDescent="0.4">
      <c r="G96">
        <v>1.35</v>
      </c>
    </row>
    <row r="97" spans="7:7" x14ac:dyDescent="0.4">
      <c r="G97">
        <v>1.44</v>
      </c>
    </row>
    <row r="98" spans="7:7" x14ac:dyDescent="0.4">
      <c r="G98">
        <v>1.4</v>
      </c>
    </row>
    <row r="99" spans="7:7" x14ac:dyDescent="0.4">
      <c r="G99">
        <v>1.86</v>
      </c>
    </row>
    <row r="100" spans="7:7" x14ac:dyDescent="0.4">
      <c r="G100">
        <v>0.86</v>
      </c>
    </row>
    <row r="101" spans="7:7" x14ac:dyDescent="0.4">
      <c r="G101">
        <v>4.28</v>
      </c>
    </row>
    <row r="102" spans="7:7" x14ac:dyDescent="0.4">
      <c r="G102">
        <v>0.3</v>
      </c>
    </row>
    <row r="103" spans="7:7" x14ac:dyDescent="0.4">
      <c r="G103">
        <v>4.6100000000000003</v>
      </c>
    </row>
    <row r="104" spans="7:7" x14ac:dyDescent="0.4">
      <c r="G104">
        <v>1.62</v>
      </c>
    </row>
    <row r="105" spans="7:7" x14ac:dyDescent="0.4">
      <c r="G105">
        <v>0.3</v>
      </c>
    </row>
    <row r="106" spans="7:7" x14ac:dyDescent="0.4">
      <c r="G106">
        <v>0.41</v>
      </c>
    </row>
    <row r="107" spans="7:7" x14ac:dyDescent="0.4">
      <c r="G107">
        <v>0.2</v>
      </c>
    </row>
    <row r="108" spans="7:7" x14ac:dyDescent="0.4">
      <c r="G108">
        <v>0.72</v>
      </c>
    </row>
    <row r="109" spans="7:7" x14ac:dyDescent="0.4">
      <c r="G109">
        <v>0.82</v>
      </c>
    </row>
    <row r="110" spans="7:7" x14ac:dyDescent="0.4">
      <c r="G110">
        <v>2.14</v>
      </c>
    </row>
    <row r="111" spans="7:7" x14ac:dyDescent="0.4">
      <c r="G111">
        <v>1.35</v>
      </c>
    </row>
    <row r="112" spans="7:7" x14ac:dyDescent="0.4">
      <c r="G112">
        <v>1.43</v>
      </c>
    </row>
    <row r="113" spans="7:7" x14ac:dyDescent="0.4">
      <c r="G113">
        <v>0.56999999999999995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0B1B7-E325-4DEE-A991-13983F0531B6}">
  <dimension ref="A1:F91"/>
  <sheetViews>
    <sheetView workbookViewId="0">
      <selection activeCell="E98" sqref="E98"/>
    </sheetView>
  </sheetViews>
  <sheetFormatPr defaultRowHeight="18.75" x14ac:dyDescent="0.4"/>
  <cols>
    <col min="2" max="2" width="26.125" bestFit="1" customWidth="1"/>
    <col min="3" max="3" width="15.125" bestFit="1" customWidth="1"/>
    <col min="4" max="4" width="25.625" bestFit="1" customWidth="1"/>
    <col min="5" max="5" width="25.625" customWidth="1"/>
    <col min="6" max="6" width="15.125" bestFit="1" customWidth="1"/>
  </cols>
  <sheetData>
    <row r="1" spans="1:6" x14ac:dyDescent="0.4">
      <c r="A1" t="s">
        <v>571</v>
      </c>
      <c r="B1" t="s">
        <v>176</v>
      </c>
      <c r="C1" t="s">
        <v>569</v>
      </c>
      <c r="D1" t="s">
        <v>177</v>
      </c>
      <c r="E1" t="s">
        <v>569</v>
      </c>
      <c r="F1" t="s">
        <v>158</v>
      </c>
    </row>
    <row r="2" spans="1:6" x14ac:dyDescent="0.4">
      <c r="A2">
        <v>1</v>
      </c>
      <c r="B2" s="17">
        <v>0.75</v>
      </c>
      <c r="C2" s="17" t="str">
        <f>IF(B2&gt;10,"+","-")</f>
        <v>-</v>
      </c>
      <c r="D2" s="17">
        <v>16.43</v>
      </c>
      <c r="E2" s="17" t="str">
        <f>IF(D2&gt;10,"+","-")</f>
        <v>+</v>
      </c>
      <c r="F2" s="22" t="s">
        <v>567</v>
      </c>
    </row>
    <row r="3" spans="1:6" x14ac:dyDescent="0.4">
      <c r="A3">
        <v>2</v>
      </c>
      <c r="B3" s="17">
        <v>44.72</v>
      </c>
      <c r="C3" s="17" t="str">
        <f t="shared" ref="C3:E66" si="0">IF(B3&gt;10,"+","-")</f>
        <v>+</v>
      </c>
      <c r="D3" s="17">
        <v>139.58000000000001</v>
      </c>
      <c r="E3" s="17" t="str">
        <f t="shared" si="0"/>
        <v>+</v>
      </c>
      <c r="F3" s="22" t="s">
        <v>567</v>
      </c>
    </row>
    <row r="4" spans="1:6" x14ac:dyDescent="0.4">
      <c r="A4">
        <v>3</v>
      </c>
      <c r="B4" s="17">
        <v>0.35</v>
      </c>
      <c r="C4" s="17" t="str">
        <f t="shared" si="0"/>
        <v>-</v>
      </c>
      <c r="D4" s="17">
        <v>0.77</v>
      </c>
      <c r="E4" s="17" t="str">
        <f t="shared" si="0"/>
        <v>-</v>
      </c>
      <c r="F4" s="22" t="s">
        <v>567</v>
      </c>
    </row>
    <row r="5" spans="1:6" x14ac:dyDescent="0.4">
      <c r="A5">
        <v>4</v>
      </c>
      <c r="B5" s="17">
        <v>1.84</v>
      </c>
      <c r="C5" s="17" t="str">
        <f t="shared" si="0"/>
        <v>-</v>
      </c>
      <c r="D5" s="17">
        <v>16.100000000000001</v>
      </c>
      <c r="E5" s="17" t="str">
        <f t="shared" si="0"/>
        <v>+</v>
      </c>
      <c r="F5" s="22" t="s">
        <v>567</v>
      </c>
    </row>
    <row r="6" spans="1:6" x14ac:dyDescent="0.4">
      <c r="A6">
        <v>5</v>
      </c>
      <c r="B6" s="17">
        <v>13.32</v>
      </c>
      <c r="C6" s="17" t="str">
        <f t="shared" si="0"/>
        <v>+</v>
      </c>
      <c r="D6" s="17">
        <v>91.65</v>
      </c>
      <c r="E6" s="17" t="str">
        <f t="shared" si="0"/>
        <v>+</v>
      </c>
      <c r="F6" s="22" t="s">
        <v>567</v>
      </c>
    </row>
    <row r="7" spans="1:6" x14ac:dyDescent="0.4">
      <c r="A7">
        <v>6</v>
      </c>
      <c r="B7" s="17">
        <v>39.79</v>
      </c>
      <c r="C7" s="17" t="str">
        <f t="shared" si="0"/>
        <v>+</v>
      </c>
      <c r="D7" s="17">
        <v>105.3</v>
      </c>
      <c r="E7" s="17" t="str">
        <f t="shared" si="0"/>
        <v>+</v>
      </c>
      <c r="F7" s="22" t="s">
        <v>567</v>
      </c>
    </row>
    <row r="8" spans="1:6" x14ac:dyDescent="0.4">
      <c r="A8">
        <v>7</v>
      </c>
      <c r="B8" s="17">
        <v>44.17</v>
      </c>
      <c r="C8" s="17" t="str">
        <f t="shared" si="0"/>
        <v>+</v>
      </c>
      <c r="D8" s="17">
        <v>56.25</v>
      </c>
      <c r="E8" s="17" t="str">
        <f t="shared" si="0"/>
        <v>+</v>
      </c>
      <c r="F8" s="22" t="s">
        <v>567</v>
      </c>
    </row>
    <row r="9" spans="1:6" x14ac:dyDescent="0.4">
      <c r="A9">
        <v>8</v>
      </c>
      <c r="B9">
        <v>27.21</v>
      </c>
      <c r="C9" s="17" t="str">
        <f t="shared" si="0"/>
        <v>+</v>
      </c>
      <c r="D9">
        <v>109.01</v>
      </c>
      <c r="E9" s="17" t="str">
        <f t="shared" si="0"/>
        <v>+</v>
      </c>
      <c r="F9" s="22" t="s">
        <v>567</v>
      </c>
    </row>
    <row r="10" spans="1:6" x14ac:dyDescent="0.4">
      <c r="A10">
        <v>9</v>
      </c>
      <c r="B10" s="17">
        <v>6.2</v>
      </c>
      <c r="C10" s="17" t="str">
        <f t="shared" si="0"/>
        <v>-</v>
      </c>
      <c r="D10" s="17">
        <v>68.02</v>
      </c>
      <c r="E10" s="17" t="str">
        <f t="shared" si="0"/>
        <v>+</v>
      </c>
      <c r="F10" s="22" t="s">
        <v>567</v>
      </c>
    </row>
    <row r="11" spans="1:6" x14ac:dyDescent="0.4">
      <c r="A11">
        <v>10</v>
      </c>
      <c r="B11">
        <v>24.42</v>
      </c>
      <c r="C11" s="17" t="str">
        <f t="shared" si="0"/>
        <v>+</v>
      </c>
      <c r="D11">
        <v>71.239999999999995</v>
      </c>
      <c r="E11" s="17" t="str">
        <f t="shared" si="0"/>
        <v>+</v>
      </c>
      <c r="F11" s="22" t="s">
        <v>567</v>
      </c>
    </row>
    <row r="12" spans="1:6" x14ac:dyDescent="0.4">
      <c r="A12">
        <v>11</v>
      </c>
      <c r="B12">
        <v>1.44</v>
      </c>
      <c r="C12" s="17" t="str">
        <f t="shared" si="0"/>
        <v>-</v>
      </c>
      <c r="D12">
        <v>10.55</v>
      </c>
      <c r="E12" s="17" t="str">
        <f t="shared" si="0"/>
        <v>+</v>
      </c>
      <c r="F12" s="22" t="s">
        <v>567</v>
      </c>
    </row>
    <row r="13" spans="1:6" x14ac:dyDescent="0.4">
      <c r="A13">
        <v>12</v>
      </c>
      <c r="B13">
        <v>1</v>
      </c>
      <c r="C13" s="17" t="str">
        <f t="shared" si="0"/>
        <v>-</v>
      </c>
      <c r="D13">
        <v>100.41</v>
      </c>
      <c r="E13" s="17" t="str">
        <f t="shared" si="0"/>
        <v>+</v>
      </c>
      <c r="F13" s="22" t="s">
        <v>567</v>
      </c>
    </row>
    <row r="14" spans="1:6" x14ac:dyDescent="0.4">
      <c r="A14">
        <v>13</v>
      </c>
      <c r="B14">
        <v>6.09</v>
      </c>
      <c r="C14" s="17" t="str">
        <f t="shared" si="0"/>
        <v>-</v>
      </c>
      <c r="D14">
        <v>40.94</v>
      </c>
      <c r="E14" s="17" t="str">
        <f t="shared" si="0"/>
        <v>+</v>
      </c>
      <c r="F14" s="22" t="s">
        <v>567</v>
      </c>
    </row>
    <row r="15" spans="1:6" x14ac:dyDescent="0.4">
      <c r="A15">
        <v>14</v>
      </c>
      <c r="B15" s="17">
        <v>0.91</v>
      </c>
      <c r="C15" s="17" t="str">
        <f t="shared" si="0"/>
        <v>-</v>
      </c>
      <c r="D15" s="17">
        <v>56.06</v>
      </c>
      <c r="E15" s="17" t="str">
        <f t="shared" si="0"/>
        <v>+</v>
      </c>
      <c r="F15" s="22" t="s">
        <v>567</v>
      </c>
    </row>
    <row r="16" spans="1:6" x14ac:dyDescent="0.4">
      <c r="A16">
        <v>15</v>
      </c>
      <c r="B16">
        <v>2.87</v>
      </c>
      <c r="C16" s="17" t="str">
        <f t="shared" si="0"/>
        <v>-</v>
      </c>
      <c r="D16">
        <v>31.86</v>
      </c>
      <c r="E16" s="17" t="str">
        <f t="shared" si="0"/>
        <v>+</v>
      </c>
      <c r="F16" s="22" t="s">
        <v>567</v>
      </c>
    </row>
    <row r="17" spans="1:6" x14ac:dyDescent="0.4">
      <c r="A17">
        <v>16</v>
      </c>
      <c r="B17">
        <v>2.64</v>
      </c>
      <c r="C17" s="17" t="str">
        <f t="shared" si="0"/>
        <v>-</v>
      </c>
      <c r="D17">
        <v>24.84</v>
      </c>
      <c r="E17" s="17" t="str">
        <f t="shared" si="0"/>
        <v>+</v>
      </c>
      <c r="F17" s="22" t="s">
        <v>567</v>
      </c>
    </row>
    <row r="18" spans="1:6" x14ac:dyDescent="0.4">
      <c r="A18">
        <v>17</v>
      </c>
      <c r="B18">
        <v>0.26</v>
      </c>
      <c r="C18" s="17" t="str">
        <f t="shared" si="0"/>
        <v>-</v>
      </c>
      <c r="D18">
        <v>3.38</v>
      </c>
      <c r="E18" s="17" t="str">
        <f t="shared" si="0"/>
        <v>-</v>
      </c>
      <c r="F18" s="22" t="s">
        <v>567</v>
      </c>
    </row>
    <row r="19" spans="1:6" x14ac:dyDescent="0.4">
      <c r="A19">
        <v>18</v>
      </c>
      <c r="B19">
        <v>12.02</v>
      </c>
      <c r="C19" s="17" t="str">
        <f t="shared" si="0"/>
        <v>+</v>
      </c>
      <c r="D19">
        <v>93.42</v>
      </c>
      <c r="E19" s="17" t="str">
        <f t="shared" si="0"/>
        <v>+</v>
      </c>
      <c r="F19" s="22" t="s">
        <v>567</v>
      </c>
    </row>
    <row r="20" spans="1:6" x14ac:dyDescent="0.4">
      <c r="A20">
        <v>19</v>
      </c>
      <c r="B20" s="17">
        <v>1.0900000000000001</v>
      </c>
      <c r="C20" s="17" t="str">
        <f t="shared" si="0"/>
        <v>-</v>
      </c>
      <c r="D20" s="17">
        <v>3.07</v>
      </c>
      <c r="E20" s="17" t="str">
        <f t="shared" si="0"/>
        <v>-</v>
      </c>
      <c r="F20" s="22" t="s">
        <v>567</v>
      </c>
    </row>
    <row r="21" spans="1:6" x14ac:dyDescent="0.4">
      <c r="A21">
        <v>20</v>
      </c>
      <c r="B21" s="14">
        <v>4.66</v>
      </c>
      <c r="C21" s="17" t="str">
        <f t="shared" si="0"/>
        <v>-</v>
      </c>
      <c r="D21" s="14">
        <v>40.9</v>
      </c>
      <c r="E21" s="17" t="str">
        <f t="shared" si="0"/>
        <v>+</v>
      </c>
      <c r="F21" s="22" t="s">
        <v>567</v>
      </c>
    </row>
    <row r="22" spans="1:6" x14ac:dyDescent="0.4">
      <c r="A22">
        <v>21</v>
      </c>
      <c r="B22" s="14">
        <v>0.57999999999999996</v>
      </c>
      <c r="C22" s="17" t="str">
        <f t="shared" si="0"/>
        <v>-</v>
      </c>
      <c r="D22" s="14">
        <v>0.42</v>
      </c>
      <c r="E22" s="17" t="str">
        <f t="shared" si="0"/>
        <v>-</v>
      </c>
      <c r="F22" s="22" t="s">
        <v>567</v>
      </c>
    </row>
    <row r="23" spans="1:6" x14ac:dyDescent="0.4">
      <c r="A23">
        <v>22</v>
      </c>
      <c r="B23">
        <v>1.47</v>
      </c>
      <c r="C23" s="17" t="str">
        <f t="shared" si="0"/>
        <v>-</v>
      </c>
      <c r="D23">
        <v>87.67</v>
      </c>
      <c r="E23" s="17" t="str">
        <f t="shared" si="0"/>
        <v>+</v>
      </c>
      <c r="F23" s="22" t="s">
        <v>567</v>
      </c>
    </row>
    <row r="24" spans="1:6" x14ac:dyDescent="0.4">
      <c r="A24">
        <v>23</v>
      </c>
      <c r="B24" s="17">
        <v>1.77</v>
      </c>
      <c r="C24" s="17" t="str">
        <f t="shared" si="0"/>
        <v>-</v>
      </c>
      <c r="D24" s="17">
        <v>0.38</v>
      </c>
      <c r="E24" s="17" t="str">
        <f t="shared" si="0"/>
        <v>-</v>
      </c>
      <c r="F24" s="22" t="s">
        <v>567</v>
      </c>
    </row>
    <row r="25" spans="1:6" x14ac:dyDescent="0.4">
      <c r="A25">
        <v>24</v>
      </c>
      <c r="B25" s="17">
        <v>1.3</v>
      </c>
      <c r="C25" s="17" t="str">
        <f t="shared" si="0"/>
        <v>-</v>
      </c>
      <c r="D25" s="17">
        <v>8.08</v>
      </c>
      <c r="E25" s="17" t="str">
        <f t="shared" si="0"/>
        <v>-</v>
      </c>
      <c r="F25" s="22" t="s">
        <v>567</v>
      </c>
    </row>
    <row r="26" spans="1:6" x14ac:dyDescent="0.4">
      <c r="A26">
        <v>25</v>
      </c>
      <c r="B26" s="17">
        <v>23.37</v>
      </c>
      <c r="C26" s="17" t="str">
        <f t="shared" si="0"/>
        <v>+</v>
      </c>
      <c r="D26" s="17">
        <v>51.72</v>
      </c>
      <c r="E26" s="17" t="str">
        <f t="shared" si="0"/>
        <v>+</v>
      </c>
      <c r="F26" s="22" t="s">
        <v>567</v>
      </c>
    </row>
    <row r="27" spans="1:6" x14ac:dyDescent="0.4">
      <c r="A27">
        <v>26</v>
      </c>
      <c r="B27" s="17">
        <v>1.1299999999999999</v>
      </c>
      <c r="C27" s="17" t="str">
        <f t="shared" si="0"/>
        <v>-</v>
      </c>
      <c r="D27" s="17">
        <v>0.97</v>
      </c>
      <c r="E27" s="17" t="str">
        <f t="shared" si="0"/>
        <v>-</v>
      </c>
      <c r="F27" s="22" t="s">
        <v>567</v>
      </c>
    </row>
    <row r="28" spans="1:6" x14ac:dyDescent="0.4">
      <c r="A28">
        <v>101</v>
      </c>
      <c r="B28" s="17">
        <v>0.34</v>
      </c>
      <c r="C28" s="17" t="str">
        <f t="shared" si="0"/>
        <v>-</v>
      </c>
      <c r="D28" s="17">
        <v>0.39</v>
      </c>
      <c r="E28" s="17" t="str">
        <f t="shared" si="0"/>
        <v>-</v>
      </c>
      <c r="F28" s="22" t="s">
        <v>568</v>
      </c>
    </row>
    <row r="29" spans="1:6" x14ac:dyDescent="0.4">
      <c r="A29">
        <v>102</v>
      </c>
      <c r="B29" s="17">
        <v>0.24</v>
      </c>
      <c r="C29" s="17" t="str">
        <f t="shared" si="0"/>
        <v>-</v>
      </c>
      <c r="D29" s="17">
        <v>0.38</v>
      </c>
      <c r="E29" s="17" t="str">
        <f t="shared" si="0"/>
        <v>-</v>
      </c>
      <c r="F29" s="22" t="s">
        <v>568</v>
      </c>
    </row>
    <row r="30" spans="1:6" x14ac:dyDescent="0.4">
      <c r="A30">
        <v>103</v>
      </c>
      <c r="B30" s="17">
        <v>0.16</v>
      </c>
      <c r="C30" s="17" t="str">
        <f t="shared" si="0"/>
        <v>-</v>
      </c>
      <c r="D30" s="17">
        <v>0.13</v>
      </c>
      <c r="E30" s="17" t="str">
        <f t="shared" si="0"/>
        <v>-</v>
      </c>
      <c r="F30" s="22" t="s">
        <v>568</v>
      </c>
    </row>
    <row r="31" spans="1:6" x14ac:dyDescent="0.4">
      <c r="A31">
        <v>104</v>
      </c>
      <c r="B31" s="17">
        <v>0.69</v>
      </c>
      <c r="C31" s="17" t="str">
        <f t="shared" si="0"/>
        <v>-</v>
      </c>
      <c r="D31" s="17">
        <v>1.33</v>
      </c>
      <c r="E31" s="17" t="str">
        <f t="shared" si="0"/>
        <v>-</v>
      </c>
      <c r="F31" s="22" t="s">
        <v>568</v>
      </c>
    </row>
    <row r="32" spans="1:6" x14ac:dyDescent="0.4">
      <c r="A32">
        <v>105</v>
      </c>
      <c r="B32" s="17">
        <v>0.36</v>
      </c>
      <c r="C32" s="17" t="str">
        <f t="shared" si="0"/>
        <v>-</v>
      </c>
      <c r="D32" s="17">
        <v>2.02</v>
      </c>
      <c r="E32" s="17" t="str">
        <f t="shared" si="0"/>
        <v>-</v>
      </c>
      <c r="F32" s="22" t="s">
        <v>568</v>
      </c>
    </row>
    <row r="33" spans="1:6" x14ac:dyDescent="0.4">
      <c r="A33">
        <v>106</v>
      </c>
      <c r="B33" s="17">
        <v>0.11</v>
      </c>
      <c r="C33" s="17" t="str">
        <f t="shared" si="0"/>
        <v>-</v>
      </c>
      <c r="D33" s="17">
        <v>0.18</v>
      </c>
      <c r="E33" s="17" t="str">
        <f t="shared" si="0"/>
        <v>-</v>
      </c>
      <c r="F33" s="22" t="s">
        <v>568</v>
      </c>
    </row>
    <row r="34" spans="1:6" x14ac:dyDescent="0.4">
      <c r="A34">
        <v>107</v>
      </c>
      <c r="B34" s="17">
        <v>0.15</v>
      </c>
      <c r="C34" s="17" t="str">
        <f t="shared" si="0"/>
        <v>-</v>
      </c>
      <c r="D34" s="17">
        <v>1.43</v>
      </c>
      <c r="E34" s="17" t="str">
        <f t="shared" si="0"/>
        <v>-</v>
      </c>
      <c r="F34" s="22" t="s">
        <v>568</v>
      </c>
    </row>
    <row r="35" spans="1:6" x14ac:dyDescent="0.4">
      <c r="A35">
        <v>108</v>
      </c>
      <c r="B35" s="17">
        <v>0.25</v>
      </c>
      <c r="C35" s="17" t="str">
        <f t="shared" si="0"/>
        <v>-</v>
      </c>
      <c r="D35" s="17">
        <v>1.7</v>
      </c>
      <c r="E35" s="17" t="str">
        <f t="shared" si="0"/>
        <v>-</v>
      </c>
      <c r="F35" s="22" t="s">
        <v>568</v>
      </c>
    </row>
    <row r="36" spans="1:6" x14ac:dyDescent="0.4">
      <c r="A36">
        <v>109</v>
      </c>
      <c r="B36" s="24">
        <v>110.11</v>
      </c>
      <c r="C36" s="17" t="str">
        <f t="shared" si="0"/>
        <v>+</v>
      </c>
      <c r="D36" s="17">
        <v>0.62</v>
      </c>
      <c r="E36" s="17" t="str">
        <f t="shared" si="0"/>
        <v>-</v>
      </c>
      <c r="F36" s="22" t="s">
        <v>568</v>
      </c>
    </row>
    <row r="37" spans="1:6" x14ac:dyDescent="0.4">
      <c r="A37">
        <v>110</v>
      </c>
      <c r="B37" s="17">
        <v>0.64</v>
      </c>
      <c r="C37" s="17" t="str">
        <f t="shared" si="0"/>
        <v>-</v>
      </c>
      <c r="D37" s="17">
        <v>0.56999999999999995</v>
      </c>
      <c r="E37" s="17" t="str">
        <f t="shared" si="0"/>
        <v>-</v>
      </c>
      <c r="F37" s="22" t="s">
        <v>568</v>
      </c>
    </row>
    <row r="38" spans="1:6" x14ac:dyDescent="0.4">
      <c r="A38">
        <v>111</v>
      </c>
      <c r="B38" s="17">
        <v>0.36</v>
      </c>
      <c r="C38" s="17" t="str">
        <f t="shared" si="0"/>
        <v>-</v>
      </c>
      <c r="D38" s="17">
        <v>0.53</v>
      </c>
      <c r="E38" s="17" t="str">
        <f t="shared" si="0"/>
        <v>-</v>
      </c>
      <c r="F38" s="22" t="s">
        <v>568</v>
      </c>
    </row>
    <row r="39" spans="1:6" x14ac:dyDescent="0.4">
      <c r="A39">
        <v>112</v>
      </c>
      <c r="B39" s="17">
        <v>0.16</v>
      </c>
      <c r="C39" s="17" t="str">
        <f t="shared" si="0"/>
        <v>-</v>
      </c>
      <c r="D39" s="17">
        <v>0.97</v>
      </c>
      <c r="E39" s="17" t="str">
        <f t="shared" si="0"/>
        <v>-</v>
      </c>
      <c r="F39" s="22" t="s">
        <v>568</v>
      </c>
    </row>
    <row r="40" spans="1:6" x14ac:dyDescent="0.4">
      <c r="A40">
        <v>113</v>
      </c>
      <c r="B40" s="17">
        <v>0.54</v>
      </c>
      <c r="C40" s="17" t="str">
        <f t="shared" si="0"/>
        <v>-</v>
      </c>
      <c r="D40" s="17">
        <v>0.28000000000000003</v>
      </c>
      <c r="E40" s="17" t="str">
        <f t="shared" si="0"/>
        <v>-</v>
      </c>
      <c r="F40" s="22" t="s">
        <v>568</v>
      </c>
    </row>
    <row r="41" spans="1:6" x14ac:dyDescent="0.4">
      <c r="A41">
        <v>114</v>
      </c>
      <c r="B41" s="17">
        <v>0.35</v>
      </c>
      <c r="C41" s="17" t="str">
        <f t="shared" si="0"/>
        <v>-</v>
      </c>
      <c r="D41" s="17">
        <v>0.24</v>
      </c>
      <c r="E41" s="17" t="str">
        <f t="shared" si="0"/>
        <v>-</v>
      </c>
      <c r="F41" s="22" t="s">
        <v>568</v>
      </c>
    </row>
    <row r="42" spans="1:6" x14ac:dyDescent="0.4">
      <c r="A42">
        <v>115</v>
      </c>
      <c r="B42" s="17">
        <v>0.39</v>
      </c>
      <c r="C42" s="17" t="str">
        <f t="shared" si="0"/>
        <v>-</v>
      </c>
      <c r="D42" s="17">
        <v>3.94</v>
      </c>
      <c r="E42" s="17" t="str">
        <f t="shared" si="0"/>
        <v>-</v>
      </c>
      <c r="F42" s="22" t="s">
        <v>568</v>
      </c>
    </row>
    <row r="43" spans="1:6" x14ac:dyDescent="0.4">
      <c r="A43">
        <v>116</v>
      </c>
      <c r="B43" s="17">
        <v>0.25</v>
      </c>
      <c r="C43" s="17" t="str">
        <f t="shared" si="0"/>
        <v>-</v>
      </c>
      <c r="D43" s="17">
        <v>1.27</v>
      </c>
      <c r="E43" s="17" t="str">
        <f t="shared" si="0"/>
        <v>-</v>
      </c>
      <c r="F43" s="22" t="s">
        <v>568</v>
      </c>
    </row>
    <row r="44" spans="1:6" x14ac:dyDescent="0.4">
      <c r="A44">
        <v>117</v>
      </c>
      <c r="B44" s="17">
        <v>0.42</v>
      </c>
      <c r="C44" s="17" t="str">
        <f t="shared" si="0"/>
        <v>-</v>
      </c>
      <c r="D44" s="17">
        <v>1.1100000000000001</v>
      </c>
      <c r="E44" s="17" t="str">
        <f t="shared" si="0"/>
        <v>-</v>
      </c>
      <c r="F44" s="22" t="s">
        <v>568</v>
      </c>
    </row>
    <row r="45" spans="1:6" x14ac:dyDescent="0.4">
      <c r="A45">
        <v>118</v>
      </c>
      <c r="B45" s="17">
        <v>0.24</v>
      </c>
      <c r="C45" s="17" t="str">
        <f t="shared" si="0"/>
        <v>-</v>
      </c>
      <c r="D45" s="17">
        <v>0.38</v>
      </c>
      <c r="E45" s="17" t="str">
        <f t="shared" si="0"/>
        <v>-</v>
      </c>
      <c r="F45" s="22" t="s">
        <v>568</v>
      </c>
    </row>
    <row r="46" spans="1:6" x14ac:dyDescent="0.4">
      <c r="A46">
        <v>119</v>
      </c>
      <c r="B46" s="17">
        <v>0.39</v>
      </c>
      <c r="C46" s="17" t="str">
        <f t="shared" si="0"/>
        <v>-</v>
      </c>
      <c r="D46" s="17">
        <v>0.49</v>
      </c>
      <c r="E46" s="17" t="str">
        <f t="shared" si="0"/>
        <v>-</v>
      </c>
      <c r="F46" s="22" t="s">
        <v>568</v>
      </c>
    </row>
    <row r="47" spans="1:6" x14ac:dyDescent="0.4">
      <c r="A47">
        <v>120</v>
      </c>
      <c r="B47" s="17">
        <v>0.18</v>
      </c>
      <c r="C47" s="17" t="str">
        <f t="shared" si="0"/>
        <v>-</v>
      </c>
      <c r="D47" s="17">
        <v>0.43</v>
      </c>
      <c r="E47" s="17" t="str">
        <f t="shared" si="0"/>
        <v>-</v>
      </c>
      <c r="F47" s="22" t="s">
        <v>568</v>
      </c>
    </row>
    <row r="48" spans="1:6" x14ac:dyDescent="0.4">
      <c r="A48">
        <v>121</v>
      </c>
      <c r="B48" s="17">
        <v>0.69</v>
      </c>
      <c r="C48" s="17" t="str">
        <f t="shared" si="0"/>
        <v>-</v>
      </c>
      <c r="D48" s="17">
        <v>0.84</v>
      </c>
      <c r="E48" s="17" t="str">
        <f t="shared" si="0"/>
        <v>-</v>
      </c>
      <c r="F48" s="22" t="s">
        <v>568</v>
      </c>
    </row>
    <row r="49" spans="1:6" x14ac:dyDescent="0.4">
      <c r="A49">
        <v>122</v>
      </c>
      <c r="B49" s="17">
        <v>0.2</v>
      </c>
      <c r="C49" s="17" t="str">
        <f t="shared" si="0"/>
        <v>-</v>
      </c>
      <c r="D49" s="17">
        <v>0.24</v>
      </c>
      <c r="E49" s="17" t="str">
        <f t="shared" si="0"/>
        <v>-</v>
      </c>
      <c r="F49" s="22" t="s">
        <v>568</v>
      </c>
    </row>
    <row r="50" spans="1:6" x14ac:dyDescent="0.4">
      <c r="A50">
        <v>123</v>
      </c>
      <c r="B50" s="17">
        <v>0.77</v>
      </c>
      <c r="C50" s="17" t="str">
        <f t="shared" si="0"/>
        <v>-</v>
      </c>
      <c r="D50" s="17">
        <v>0.44</v>
      </c>
      <c r="E50" s="17" t="str">
        <f t="shared" si="0"/>
        <v>-</v>
      </c>
      <c r="F50" s="22" t="s">
        <v>568</v>
      </c>
    </row>
    <row r="51" spans="1:6" x14ac:dyDescent="0.4">
      <c r="A51">
        <v>124</v>
      </c>
      <c r="B51" s="17">
        <v>0.22</v>
      </c>
      <c r="C51" s="17" t="str">
        <f t="shared" si="0"/>
        <v>-</v>
      </c>
      <c r="D51" s="17">
        <v>0.4</v>
      </c>
      <c r="E51" s="17" t="str">
        <f t="shared" si="0"/>
        <v>-</v>
      </c>
      <c r="F51" s="22" t="s">
        <v>568</v>
      </c>
    </row>
    <row r="52" spans="1:6" x14ac:dyDescent="0.4">
      <c r="A52">
        <v>125</v>
      </c>
      <c r="B52" s="17">
        <v>0.41</v>
      </c>
      <c r="C52" s="17" t="str">
        <f t="shared" si="0"/>
        <v>-</v>
      </c>
      <c r="D52" s="17">
        <v>0.22</v>
      </c>
      <c r="E52" s="17" t="str">
        <f t="shared" si="0"/>
        <v>-</v>
      </c>
      <c r="F52" s="22" t="s">
        <v>568</v>
      </c>
    </row>
    <row r="53" spans="1:6" x14ac:dyDescent="0.4">
      <c r="A53">
        <v>126</v>
      </c>
      <c r="B53" s="17">
        <v>1.55</v>
      </c>
      <c r="C53" s="17" t="str">
        <f t="shared" si="0"/>
        <v>-</v>
      </c>
      <c r="D53" s="17">
        <v>0.53</v>
      </c>
      <c r="E53" s="17" t="str">
        <f t="shared" si="0"/>
        <v>-</v>
      </c>
      <c r="F53" s="22" t="s">
        <v>568</v>
      </c>
    </row>
    <row r="54" spans="1:6" x14ac:dyDescent="0.4">
      <c r="A54">
        <v>127</v>
      </c>
      <c r="B54" s="17">
        <v>0.15</v>
      </c>
      <c r="C54" s="17" t="str">
        <f t="shared" si="0"/>
        <v>-</v>
      </c>
      <c r="D54" s="17">
        <v>0.45</v>
      </c>
      <c r="E54" s="17" t="str">
        <f t="shared" si="0"/>
        <v>-</v>
      </c>
      <c r="F54" s="22" t="s">
        <v>568</v>
      </c>
    </row>
    <row r="55" spans="1:6" x14ac:dyDescent="0.4">
      <c r="A55">
        <v>128</v>
      </c>
      <c r="B55" s="17">
        <v>0.74</v>
      </c>
      <c r="C55" s="17" t="str">
        <f t="shared" si="0"/>
        <v>-</v>
      </c>
      <c r="D55" s="17">
        <v>2.06</v>
      </c>
      <c r="E55" s="17" t="str">
        <f t="shared" si="0"/>
        <v>-</v>
      </c>
      <c r="F55" s="22" t="s">
        <v>568</v>
      </c>
    </row>
    <row r="56" spans="1:6" x14ac:dyDescent="0.4">
      <c r="A56">
        <v>129</v>
      </c>
      <c r="B56" s="17">
        <v>0.34</v>
      </c>
      <c r="C56" s="17" t="str">
        <f t="shared" si="0"/>
        <v>-</v>
      </c>
      <c r="D56" s="17">
        <v>0.31</v>
      </c>
      <c r="E56" s="17" t="str">
        <f t="shared" si="0"/>
        <v>-</v>
      </c>
      <c r="F56" s="22" t="s">
        <v>568</v>
      </c>
    </row>
    <row r="57" spans="1:6" x14ac:dyDescent="0.4">
      <c r="A57">
        <v>130</v>
      </c>
      <c r="B57" s="17">
        <v>0.35</v>
      </c>
      <c r="C57" s="17" t="str">
        <f t="shared" si="0"/>
        <v>-</v>
      </c>
      <c r="D57" s="17">
        <v>1.19</v>
      </c>
      <c r="E57" s="17" t="str">
        <f t="shared" si="0"/>
        <v>-</v>
      </c>
      <c r="F57" s="22" t="s">
        <v>568</v>
      </c>
    </row>
    <row r="58" spans="1:6" x14ac:dyDescent="0.4">
      <c r="A58">
        <v>131</v>
      </c>
      <c r="B58" s="17">
        <v>0.17</v>
      </c>
      <c r="C58" s="17" t="str">
        <f t="shared" si="0"/>
        <v>-</v>
      </c>
      <c r="D58" s="17">
        <v>0.28999999999999998</v>
      </c>
      <c r="E58" s="17" t="str">
        <f t="shared" si="0"/>
        <v>-</v>
      </c>
      <c r="F58" s="22" t="s">
        <v>568</v>
      </c>
    </row>
    <row r="59" spans="1:6" x14ac:dyDescent="0.4">
      <c r="A59">
        <v>132</v>
      </c>
      <c r="B59" s="17">
        <v>0.73</v>
      </c>
      <c r="C59" s="17" t="str">
        <f t="shared" si="0"/>
        <v>-</v>
      </c>
      <c r="D59" s="17">
        <v>0.32</v>
      </c>
      <c r="E59" s="17" t="str">
        <f t="shared" si="0"/>
        <v>-</v>
      </c>
      <c r="F59" s="22" t="s">
        <v>568</v>
      </c>
    </row>
    <row r="60" spans="1:6" x14ac:dyDescent="0.4">
      <c r="A60">
        <v>133</v>
      </c>
      <c r="B60" s="14">
        <v>0.19</v>
      </c>
      <c r="C60" s="17" t="str">
        <f t="shared" si="0"/>
        <v>-</v>
      </c>
      <c r="D60" s="17">
        <v>1.17</v>
      </c>
      <c r="E60" s="17" t="str">
        <f t="shared" si="0"/>
        <v>-</v>
      </c>
      <c r="F60" s="22" t="s">
        <v>568</v>
      </c>
    </row>
    <row r="61" spans="1:6" x14ac:dyDescent="0.4">
      <c r="A61">
        <v>134</v>
      </c>
      <c r="B61" s="14">
        <v>0.92</v>
      </c>
      <c r="C61" s="17" t="str">
        <f t="shared" si="0"/>
        <v>-</v>
      </c>
      <c r="D61" s="17">
        <v>0.7</v>
      </c>
      <c r="E61" s="17" t="str">
        <f t="shared" si="0"/>
        <v>-</v>
      </c>
      <c r="F61" s="22" t="s">
        <v>568</v>
      </c>
    </row>
    <row r="62" spans="1:6" x14ac:dyDescent="0.4">
      <c r="A62">
        <v>135</v>
      </c>
      <c r="B62" s="14">
        <v>0.28000000000000003</v>
      </c>
      <c r="C62" s="17" t="str">
        <f t="shared" si="0"/>
        <v>-</v>
      </c>
      <c r="D62" s="17">
        <v>0.3</v>
      </c>
      <c r="E62" s="17" t="str">
        <f t="shared" si="0"/>
        <v>-</v>
      </c>
      <c r="F62" s="22" t="s">
        <v>568</v>
      </c>
    </row>
    <row r="63" spans="1:6" x14ac:dyDescent="0.4">
      <c r="A63">
        <v>136</v>
      </c>
      <c r="B63" s="14">
        <v>0.83</v>
      </c>
      <c r="C63" s="17" t="str">
        <f t="shared" si="0"/>
        <v>-</v>
      </c>
      <c r="D63" s="17">
        <v>1.35</v>
      </c>
      <c r="E63" s="17" t="str">
        <f t="shared" si="0"/>
        <v>-</v>
      </c>
      <c r="F63" s="22" t="s">
        <v>568</v>
      </c>
    </row>
    <row r="64" spans="1:6" x14ac:dyDescent="0.4">
      <c r="A64">
        <v>137</v>
      </c>
      <c r="B64" s="14">
        <v>0.36</v>
      </c>
      <c r="C64" s="17" t="str">
        <f t="shared" si="0"/>
        <v>-</v>
      </c>
      <c r="D64" s="17">
        <v>1.44</v>
      </c>
      <c r="E64" s="17" t="str">
        <f t="shared" si="0"/>
        <v>-</v>
      </c>
      <c r="F64" s="22" t="s">
        <v>568</v>
      </c>
    </row>
    <row r="65" spans="1:6" x14ac:dyDescent="0.4">
      <c r="A65">
        <v>138</v>
      </c>
      <c r="B65" s="14">
        <v>0.33</v>
      </c>
      <c r="C65" s="17" t="str">
        <f t="shared" si="0"/>
        <v>-</v>
      </c>
      <c r="D65" s="17">
        <v>1.4</v>
      </c>
      <c r="E65" s="17" t="str">
        <f t="shared" si="0"/>
        <v>-</v>
      </c>
      <c r="F65" s="22" t="s">
        <v>568</v>
      </c>
    </row>
    <row r="66" spans="1:6" x14ac:dyDescent="0.4">
      <c r="A66">
        <v>139</v>
      </c>
      <c r="B66" s="14">
        <v>0.2</v>
      </c>
      <c r="C66" s="17" t="str">
        <f t="shared" si="0"/>
        <v>-</v>
      </c>
      <c r="D66" s="17">
        <v>1.86</v>
      </c>
      <c r="E66" s="17" t="str">
        <f t="shared" si="0"/>
        <v>-</v>
      </c>
      <c r="F66" s="22" t="s">
        <v>568</v>
      </c>
    </row>
    <row r="67" spans="1:6" x14ac:dyDescent="0.4">
      <c r="A67">
        <v>140</v>
      </c>
      <c r="B67" s="14">
        <v>0.31</v>
      </c>
      <c r="C67" s="17" t="str">
        <f t="shared" ref="C67:E80" si="1">IF(B67&gt;10,"+","-")</f>
        <v>-</v>
      </c>
      <c r="D67" s="17">
        <v>0.86</v>
      </c>
      <c r="E67" s="17" t="str">
        <f t="shared" si="1"/>
        <v>-</v>
      </c>
      <c r="F67" s="22" t="s">
        <v>568</v>
      </c>
    </row>
    <row r="68" spans="1:6" x14ac:dyDescent="0.4">
      <c r="A68">
        <v>141</v>
      </c>
      <c r="B68" s="14">
        <v>0.19</v>
      </c>
      <c r="C68" s="17" t="str">
        <f t="shared" si="1"/>
        <v>-</v>
      </c>
      <c r="D68" s="17">
        <v>4.28</v>
      </c>
      <c r="E68" s="17" t="str">
        <f t="shared" si="1"/>
        <v>-</v>
      </c>
      <c r="F68" s="22" t="s">
        <v>568</v>
      </c>
    </row>
    <row r="69" spans="1:6" x14ac:dyDescent="0.4">
      <c r="A69">
        <v>142</v>
      </c>
      <c r="B69" s="17">
        <v>0.35</v>
      </c>
      <c r="C69" s="17" t="str">
        <f t="shared" si="1"/>
        <v>-</v>
      </c>
      <c r="D69" s="17">
        <v>0.3</v>
      </c>
      <c r="E69" s="17" t="str">
        <f t="shared" si="1"/>
        <v>-</v>
      </c>
      <c r="F69" s="22" t="s">
        <v>568</v>
      </c>
    </row>
    <row r="70" spans="1:6" x14ac:dyDescent="0.4">
      <c r="A70">
        <v>143</v>
      </c>
      <c r="B70" s="17">
        <v>0.27</v>
      </c>
      <c r="C70" s="17" t="str">
        <f t="shared" si="1"/>
        <v>-</v>
      </c>
      <c r="D70" s="17">
        <v>4.6100000000000003</v>
      </c>
      <c r="E70" s="17" t="str">
        <f t="shared" si="1"/>
        <v>-</v>
      </c>
      <c r="F70" s="22" t="s">
        <v>568</v>
      </c>
    </row>
    <row r="71" spans="1:6" x14ac:dyDescent="0.4">
      <c r="A71">
        <v>144</v>
      </c>
      <c r="B71" s="17">
        <v>0.62</v>
      </c>
      <c r="C71" s="17" t="str">
        <f t="shared" si="1"/>
        <v>-</v>
      </c>
      <c r="D71" s="17">
        <v>1.62</v>
      </c>
      <c r="E71" s="17" t="str">
        <f t="shared" si="1"/>
        <v>-</v>
      </c>
      <c r="F71" s="22" t="s">
        <v>568</v>
      </c>
    </row>
    <row r="72" spans="1:6" x14ac:dyDescent="0.4">
      <c r="A72">
        <v>145</v>
      </c>
      <c r="B72" s="17">
        <v>0.94</v>
      </c>
      <c r="C72" s="17" t="str">
        <f t="shared" si="1"/>
        <v>-</v>
      </c>
      <c r="D72" s="17">
        <v>0.3</v>
      </c>
      <c r="E72" s="17" t="str">
        <f t="shared" si="1"/>
        <v>-</v>
      </c>
      <c r="F72" s="22" t="s">
        <v>568</v>
      </c>
    </row>
    <row r="73" spans="1:6" x14ac:dyDescent="0.4">
      <c r="A73">
        <v>146</v>
      </c>
      <c r="B73" s="17">
        <v>0.15</v>
      </c>
      <c r="C73" s="17" t="str">
        <f t="shared" si="1"/>
        <v>-</v>
      </c>
      <c r="D73" s="17">
        <v>0.41</v>
      </c>
      <c r="E73" s="17" t="str">
        <f t="shared" si="1"/>
        <v>-</v>
      </c>
      <c r="F73" s="22" t="s">
        <v>568</v>
      </c>
    </row>
    <row r="74" spans="1:6" x14ac:dyDescent="0.4">
      <c r="A74">
        <v>147</v>
      </c>
      <c r="B74" s="17">
        <v>0.96</v>
      </c>
      <c r="C74" s="17" t="str">
        <f t="shared" si="1"/>
        <v>-</v>
      </c>
      <c r="D74" s="17">
        <v>0.2</v>
      </c>
      <c r="E74" s="17" t="str">
        <f t="shared" si="1"/>
        <v>-</v>
      </c>
      <c r="F74" s="22" t="s">
        <v>568</v>
      </c>
    </row>
    <row r="75" spans="1:6" x14ac:dyDescent="0.4">
      <c r="A75">
        <v>148</v>
      </c>
      <c r="B75" s="17">
        <v>0.76</v>
      </c>
      <c r="C75" s="17" t="str">
        <f t="shared" si="1"/>
        <v>-</v>
      </c>
      <c r="D75" s="17">
        <v>0.72</v>
      </c>
      <c r="E75" s="17" t="str">
        <f t="shared" si="1"/>
        <v>-</v>
      </c>
      <c r="F75" s="22" t="s">
        <v>568</v>
      </c>
    </row>
    <row r="76" spans="1:6" x14ac:dyDescent="0.4">
      <c r="A76">
        <v>149</v>
      </c>
      <c r="B76" s="23">
        <v>2.06</v>
      </c>
      <c r="C76" s="17" t="str">
        <f t="shared" si="1"/>
        <v>-</v>
      </c>
      <c r="D76" s="23">
        <v>0.82</v>
      </c>
      <c r="E76" s="17" t="str">
        <f t="shared" si="1"/>
        <v>-</v>
      </c>
      <c r="F76" s="22" t="s">
        <v>568</v>
      </c>
    </row>
    <row r="77" spans="1:6" x14ac:dyDescent="0.4">
      <c r="A77">
        <v>150</v>
      </c>
      <c r="B77" s="14">
        <v>1.32</v>
      </c>
      <c r="C77" s="17" t="str">
        <f t="shared" si="1"/>
        <v>-</v>
      </c>
      <c r="D77" s="17">
        <v>2.14</v>
      </c>
      <c r="E77" s="17" t="str">
        <f t="shared" si="1"/>
        <v>-</v>
      </c>
      <c r="F77" s="22" t="s">
        <v>568</v>
      </c>
    </row>
    <row r="78" spans="1:6" x14ac:dyDescent="0.4">
      <c r="A78">
        <v>151</v>
      </c>
      <c r="B78" s="17">
        <v>0.83</v>
      </c>
      <c r="C78" s="17" t="str">
        <f t="shared" si="1"/>
        <v>-</v>
      </c>
      <c r="D78" s="17">
        <v>1.35</v>
      </c>
      <c r="E78" s="17" t="str">
        <f t="shared" si="1"/>
        <v>-</v>
      </c>
      <c r="F78" s="22" t="s">
        <v>568</v>
      </c>
    </row>
    <row r="79" spans="1:6" x14ac:dyDescent="0.4">
      <c r="A79">
        <v>152</v>
      </c>
      <c r="B79" s="14">
        <v>6.65</v>
      </c>
      <c r="C79" s="17" t="str">
        <f t="shared" si="1"/>
        <v>-</v>
      </c>
      <c r="D79" s="17">
        <v>1.43</v>
      </c>
      <c r="E79" s="17" t="str">
        <f t="shared" si="1"/>
        <v>-</v>
      </c>
      <c r="F79" s="22" t="s">
        <v>568</v>
      </c>
    </row>
    <row r="80" spans="1:6" x14ac:dyDescent="0.4">
      <c r="A80">
        <v>153</v>
      </c>
      <c r="B80" s="17">
        <v>1.9</v>
      </c>
      <c r="C80" s="17" t="str">
        <f t="shared" si="1"/>
        <v>-</v>
      </c>
      <c r="D80" s="17">
        <v>0.56999999999999995</v>
      </c>
      <c r="E80" s="17" t="str">
        <f t="shared" si="1"/>
        <v>-</v>
      </c>
      <c r="F80" s="22" t="s">
        <v>568</v>
      </c>
    </row>
    <row r="83" spans="1:4" x14ac:dyDescent="0.4">
      <c r="A83" s="3"/>
      <c r="B83" s="3"/>
      <c r="C83" s="35" t="s">
        <v>572</v>
      </c>
      <c r="D83" s="35"/>
    </row>
    <row r="84" spans="1:4" x14ac:dyDescent="0.4">
      <c r="A84" s="1"/>
      <c r="B84" s="1"/>
      <c r="C84" s="1" t="s">
        <v>573</v>
      </c>
      <c r="D84" s="1" t="s">
        <v>574</v>
      </c>
    </row>
    <row r="85" spans="1:4" x14ac:dyDescent="0.4">
      <c r="A85" s="35" t="s">
        <v>1</v>
      </c>
      <c r="B85" s="2" t="s">
        <v>575</v>
      </c>
      <c r="C85" s="25" t="s">
        <v>576</v>
      </c>
      <c r="D85" s="2">
        <v>1</v>
      </c>
    </row>
    <row r="86" spans="1:4" x14ac:dyDescent="0.4">
      <c r="A86" s="36"/>
      <c r="B86" s="1" t="s">
        <v>577</v>
      </c>
      <c r="C86" s="1">
        <v>18</v>
      </c>
      <c r="D86" s="26" t="s">
        <v>578</v>
      </c>
    </row>
    <row r="87" spans="1:4" x14ac:dyDescent="0.4">
      <c r="A87" s="2"/>
      <c r="B87" s="2"/>
      <c r="C87" s="2"/>
      <c r="D87" s="2"/>
    </row>
    <row r="88" spans="1:4" x14ac:dyDescent="0.4">
      <c r="A88" s="3"/>
      <c r="B88" s="3"/>
      <c r="C88" s="35" t="s">
        <v>572</v>
      </c>
      <c r="D88" s="35"/>
    </row>
    <row r="89" spans="1:4" x14ac:dyDescent="0.4">
      <c r="A89" s="1"/>
      <c r="B89" s="1"/>
      <c r="C89" s="1" t="s">
        <v>573</v>
      </c>
      <c r="D89" s="1" t="s">
        <v>574</v>
      </c>
    </row>
    <row r="90" spans="1:4" x14ac:dyDescent="0.4">
      <c r="A90" s="35" t="s">
        <v>0</v>
      </c>
      <c r="B90" s="2" t="s">
        <v>575</v>
      </c>
      <c r="C90" s="25" t="s">
        <v>579</v>
      </c>
      <c r="D90" s="2">
        <v>0</v>
      </c>
    </row>
    <row r="91" spans="1:4" x14ac:dyDescent="0.4">
      <c r="A91" s="36"/>
      <c r="B91" s="1" t="s">
        <v>577</v>
      </c>
      <c r="C91" s="1">
        <v>7</v>
      </c>
      <c r="D91" s="26" t="s">
        <v>580</v>
      </c>
    </row>
  </sheetData>
  <mergeCells count="4">
    <mergeCell ref="C83:D83"/>
    <mergeCell ref="A85:A86"/>
    <mergeCell ref="C88:D88"/>
    <mergeCell ref="A90:A91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DB0D4-371E-4692-87F7-1C4F5BBFB314}">
  <dimension ref="A1:H386"/>
  <sheetViews>
    <sheetView topLeftCell="A349" workbookViewId="0">
      <selection activeCell="D398" sqref="D398"/>
    </sheetView>
  </sheetViews>
  <sheetFormatPr defaultRowHeight="18.75" x14ac:dyDescent="0.4"/>
  <cols>
    <col min="2" max="2" width="26.125" bestFit="1" customWidth="1"/>
    <col min="3" max="3" width="15.125" bestFit="1" customWidth="1"/>
    <col min="4" max="4" width="25.625" bestFit="1" customWidth="1"/>
    <col min="5" max="5" width="15.125" bestFit="1" customWidth="1"/>
    <col min="6" max="6" width="17.875" bestFit="1" customWidth="1"/>
    <col min="7" max="7" width="15.125" bestFit="1" customWidth="1"/>
  </cols>
  <sheetData>
    <row r="1" spans="1:8" x14ac:dyDescent="0.4">
      <c r="A1" t="s">
        <v>566</v>
      </c>
      <c r="B1" t="s">
        <v>176</v>
      </c>
      <c r="C1" t="s">
        <v>569</v>
      </c>
      <c r="D1" t="s">
        <v>177</v>
      </c>
      <c r="E1" t="s">
        <v>569</v>
      </c>
      <c r="F1" t="s">
        <v>570</v>
      </c>
      <c r="G1" t="s">
        <v>569</v>
      </c>
      <c r="H1" t="s">
        <v>158</v>
      </c>
    </row>
    <row r="2" spans="1:8" x14ac:dyDescent="0.4">
      <c r="A2" t="s">
        <v>551</v>
      </c>
      <c r="B2">
        <v>41.06</v>
      </c>
      <c r="C2" t="s">
        <v>550</v>
      </c>
      <c r="D2">
        <v>101.48</v>
      </c>
      <c r="E2" t="s">
        <v>550</v>
      </c>
      <c r="F2">
        <v>43.8</v>
      </c>
      <c r="G2" t="s">
        <v>550</v>
      </c>
      <c r="H2" s="22" t="s">
        <v>567</v>
      </c>
    </row>
    <row r="3" spans="1:8" x14ac:dyDescent="0.4">
      <c r="A3" t="s">
        <v>179</v>
      </c>
      <c r="B3">
        <v>6.76</v>
      </c>
      <c r="C3" t="s">
        <v>549</v>
      </c>
      <c r="D3">
        <v>70.489999999999995</v>
      </c>
      <c r="E3" t="s">
        <v>550</v>
      </c>
      <c r="F3">
        <v>48.31</v>
      </c>
      <c r="G3" t="s">
        <v>550</v>
      </c>
      <c r="H3" s="22" t="s">
        <v>567</v>
      </c>
    </row>
    <row r="4" spans="1:8" x14ac:dyDescent="0.4">
      <c r="A4" t="s">
        <v>180</v>
      </c>
      <c r="B4">
        <v>2.41</v>
      </c>
      <c r="C4" t="s">
        <v>549</v>
      </c>
      <c r="D4">
        <v>34.229999999999997</v>
      </c>
      <c r="E4" t="s">
        <v>550</v>
      </c>
      <c r="F4">
        <v>2.0499999999999998</v>
      </c>
      <c r="G4" t="s">
        <v>550</v>
      </c>
      <c r="H4" s="22" t="s">
        <v>567</v>
      </c>
    </row>
    <row r="5" spans="1:8" x14ac:dyDescent="0.4">
      <c r="A5" t="s">
        <v>181</v>
      </c>
      <c r="B5">
        <v>5.42</v>
      </c>
      <c r="C5" t="s">
        <v>549</v>
      </c>
      <c r="D5">
        <v>93.29</v>
      </c>
      <c r="E5" t="s">
        <v>550</v>
      </c>
      <c r="F5">
        <v>18.71</v>
      </c>
      <c r="G5" t="s">
        <v>550</v>
      </c>
      <c r="H5" s="22" t="s">
        <v>567</v>
      </c>
    </row>
    <row r="6" spans="1:8" x14ac:dyDescent="0.4">
      <c r="A6" t="s">
        <v>182</v>
      </c>
      <c r="B6">
        <v>5.39</v>
      </c>
      <c r="C6" t="s">
        <v>549</v>
      </c>
      <c r="D6">
        <v>80.510000000000005</v>
      </c>
      <c r="E6" t="s">
        <v>550</v>
      </c>
      <c r="F6">
        <v>13.76</v>
      </c>
      <c r="G6" t="s">
        <v>550</v>
      </c>
      <c r="H6" s="22" t="s">
        <v>567</v>
      </c>
    </row>
    <row r="7" spans="1:8" x14ac:dyDescent="0.4">
      <c r="A7" t="s">
        <v>183</v>
      </c>
      <c r="B7">
        <v>5.15</v>
      </c>
      <c r="C7" t="s">
        <v>549</v>
      </c>
      <c r="D7">
        <v>66.81</v>
      </c>
      <c r="E7" t="s">
        <v>550</v>
      </c>
      <c r="F7">
        <v>50.31</v>
      </c>
      <c r="G7" t="s">
        <v>550</v>
      </c>
      <c r="H7" s="22" t="s">
        <v>567</v>
      </c>
    </row>
    <row r="8" spans="1:8" x14ac:dyDescent="0.4">
      <c r="A8" t="s">
        <v>184</v>
      </c>
      <c r="B8">
        <v>0.91</v>
      </c>
      <c r="C8" t="s">
        <v>549</v>
      </c>
      <c r="D8">
        <v>56.06</v>
      </c>
      <c r="E8" t="s">
        <v>550</v>
      </c>
      <c r="F8">
        <v>4.58</v>
      </c>
      <c r="G8" t="s">
        <v>550</v>
      </c>
      <c r="H8" s="22" t="s">
        <v>567</v>
      </c>
    </row>
    <row r="9" spans="1:8" x14ac:dyDescent="0.4">
      <c r="A9" t="s">
        <v>185</v>
      </c>
      <c r="B9">
        <v>4.4000000000000004</v>
      </c>
      <c r="C9" t="s">
        <v>549</v>
      </c>
      <c r="D9">
        <v>89.43</v>
      </c>
      <c r="E9" t="s">
        <v>550</v>
      </c>
      <c r="F9">
        <v>8.82</v>
      </c>
      <c r="G9" t="s">
        <v>550</v>
      </c>
      <c r="H9" s="22" t="s">
        <v>567</v>
      </c>
    </row>
    <row r="10" spans="1:8" x14ac:dyDescent="0.4">
      <c r="A10" t="s">
        <v>186</v>
      </c>
      <c r="B10">
        <v>6.82</v>
      </c>
      <c r="C10" t="s">
        <v>549</v>
      </c>
      <c r="D10">
        <v>69.680000000000007</v>
      </c>
      <c r="E10" t="s">
        <v>550</v>
      </c>
      <c r="F10">
        <v>14.42</v>
      </c>
      <c r="G10" t="s">
        <v>550</v>
      </c>
      <c r="H10" s="22" t="s">
        <v>567</v>
      </c>
    </row>
    <row r="11" spans="1:8" x14ac:dyDescent="0.4">
      <c r="A11" t="s">
        <v>187</v>
      </c>
      <c r="B11">
        <v>6.9</v>
      </c>
      <c r="C11" t="s">
        <v>549</v>
      </c>
      <c r="D11">
        <v>73.69</v>
      </c>
      <c r="E11" t="s">
        <v>550</v>
      </c>
      <c r="F11">
        <v>10.66</v>
      </c>
      <c r="G11" t="s">
        <v>550</v>
      </c>
      <c r="H11" s="22" t="s">
        <v>567</v>
      </c>
    </row>
    <row r="12" spans="1:8" x14ac:dyDescent="0.4">
      <c r="A12" t="s">
        <v>188</v>
      </c>
      <c r="B12">
        <v>3.57</v>
      </c>
      <c r="C12" t="s">
        <v>549</v>
      </c>
      <c r="D12">
        <v>91.53</v>
      </c>
      <c r="E12" t="s">
        <v>550</v>
      </c>
      <c r="F12">
        <v>22.33</v>
      </c>
      <c r="G12" t="s">
        <v>550</v>
      </c>
      <c r="H12" s="22" t="s">
        <v>567</v>
      </c>
    </row>
    <row r="13" spans="1:8" x14ac:dyDescent="0.4">
      <c r="A13" t="s">
        <v>189</v>
      </c>
      <c r="B13">
        <v>29.6</v>
      </c>
      <c r="C13" t="s">
        <v>550</v>
      </c>
      <c r="D13">
        <v>120.47</v>
      </c>
      <c r="E13" t="s">
        <v>550</v>
      </c>
      <c r="F13">
        <v>23.57</v>
      </c>
      <c r="G13" t="s">
        <v>550</v>
      </c>
      <c r="H13" s="22" t="s">
        <v>567</v>
      </c>
    </row>
    <row r="14" spans="1:8" x14ac:dyDescent="0.4">
      <c r="A14" t="s">
        <v>190</v>
      </c>
      <c r="B14">
        <v>2.88</v>
      </c>
      <c r="C14" t="s">
        <v>549</v>
      </c>
      <c r="D14">
        <v>68.2</v>
      </c>
      <c r="E14" t="s">
        <v>550</v>
      </c>
      <c r="F14">
        <v>25.71</v>
      </c>
      <c r="G14" t="s">
        <v>550</v>
      </c>
      <c r="H14" s="22" t="s">
        <v>567</v>
      </c>
    </row>
    <row r="15" spans="1:8" x14ac:dyDescent="0.4">
      <c r="A15" t="s">
        <v>191</v>
      </c>
      <c r="B15">
        <v>4.58</v>
      </c>
      <c r="C15" t="s">
        <v>549</v>
      </c>
      <c r="D15">
        <v>60.65</v>
      </c>
      <c r="E15" t="s">
        <v>550</v>
      </c>
      <c r="F15">
        <v>23.5</v>
      </c>
      <c r="G15" t="s">
        <v>550</v>
      </c>
      <c r="H15" s="22" t="s">
        <v>567</v>
      </c>
    </row>
    <row r="16" spans="1:8" x14ac:dyDescent="0.4">
      <c r="A16" t="s">
        <v>192</v>
      </c>
      <c r="B16">
        <v>0.26</v>
      </c>
      <c r="C16" t="s">
        <v>549</v>
      </c>
      <c r="D16">
        <v>3.38</v>
      </c>
      <c r="E16" t="s">
        <v>549</v>
      </c>
      <c r="F16">
        <v>8.8999999999999996E-2</v>
      </c>
      <c r="G16" t="s">
        <v>549</v>
      </c>
      <c r="H16" s="22" t="s">
        <v>567</v>
      </c>
    </row>
    <row r="17" spans="1:8" x14ac:dyDescent="0.4">
      <c r="A17" t="s">
        <v>193</v>
      </c>
      <c r="B17">
        <v>0.36</v>
      </c>
      <c r="C17" t="s">
        <v>549</v>
      </c>
      <c r="D17">
        <v>4.97</v>
      </c>
      <c r="E17" t="s">
        <v>549</v>
      </c>
      <c r="F17">
        <v>8.6999999999999994E-2</v>
      </c>
      <c r="G17" t="s">
        <v>549</v>
      </c>
      <c r="H17" s="22" t="s">
        <v>567</v>
      </c>
    </row>
    <row r="18" spans="1:8" x14ac:dyDescent="0.4">
      <c r="A18" t="s">
        <v>194</v>
      </c>
      <c r="B18">
        <v>0.32</v>
      </c>
      <c r="C18" t="s">
        <v>549</v>
      </c>
      <c r="D18">
        <v>4.3099999999999996</v>
      </c>
      <c r="E18" t="s">
        <v>549</v>
      </c>
      <c r="F18">
        <v>0.16700000000000001</v>
      </c>
      <c r="G18" t="s">
        <v>549</v>
      </c>
      <c r="H18" s="22" t="s">
        <v>567</v>
      </c>
    </row>
    <row r="19" spans="1:8" x14ac:dyDescent="0.4">
      <c r="A19" t="s">
        <v>195</v>
      </c>
      <c r="B19">
        <v>0.93</v>
      </c>
      <c r="C19" t="s">
        <v>549</v>
      </c>
      <c r="D19">
        <v>28.09</v>
      </c>
      <c r="E19" t="s">
        <v>550</v>
      </c>
      <c r="F19">
        <v>0.26100000000000001</v>
      </c>
      <c r="G19" t="s">
        <v>549</v>
      </c>
      <c r="H19" s="22" t="s">
        <v>567</v>
      </c>
    </row>
    <row r="20" spans="1:8" x14ac:dyDescent="0.4">
      <c r="A20" t="s">
        <v>196</v>
      </c>
      <c r="B20">
        <v>2.27</v>
      </c>
      <c r="C20" t="s">
        <v>549</v>
      </c>
      <c r="D20">
        <v>60.1</v>
      </c>
      <c r="E20" t="s">
        <v>550</v>
      </c>
      <c r="F20">
        <v>3.37</v>
      </c>
      <c r="G20" t="s">
        <v>550</v>
      </c>
      <c r="H20" s="22" t="s">
        <v>567</v>
      </c>
    </row>
    <row r="21" spans="1:8" x14ac:dyDescent="0.4">
      <c r="A21" t="s">
        <v>197</v>
      </c>
      <c r="B21">
        <v>4.4400000000000004</v>
      </c>
      <c r="C21" t="s">
        <v>549</v>
      </c>
      <c r="D21">
        <v>65.45</v>
      </c>
      <c r="E21" t="s">
        <v>550</v>
      </c>
      <c r="F21">
        <v>2.8</v>
      </c>
      <c r="G21" t="s">
        <v>550</v>
      </c>
      <c r="H21" s="22" t="s">
        <v>567</v>
      </c>
    </row>
    <row r="22" spans="1:8" x14ac:dyDescent="0.4">
      <c r="A22" t="s">
        <v>198</v>
      </c>
      <c r="B22">
        <v>6.09</v>
      </c>
      <c r="C22" t="s">
        <v>549</v>
      </c>
      <c r="D22">
        <v>40.94</v>
      </c>
      <c r="E22" t="s">
        <v>550</v>
      </c>
      <c r="F22">
        <v>12.79</v>
      </c>
      <c r="G22" t="s">
        <v>550</v>
      </c>
      <c r="H22" s="22" t="s">
        <v>567</v>
      </c>
    </row>
    <row r="23" spans="1:8" x14ac:dyDescent="0.4">
      <c r="A23" t="s">
        <v>199</v>
      </c>
      <c r="B23">
        <v>6.81</v>
      </c>
      <c r="C23" t="s">
        <v>549</v>
      </c>
      <c r="D23">
        <v>52.57</v>
      </c>
      <c r="E23" t="s">
        <v>550</v>
      </c>
      <c r="F23">
        <v>10.72</v>
      </c>
      <c r="G23" t="s">
        <v>550</v>
      </c>
      <c r="H23" s="22" t="s">
        <v>567</v>
      </c>
    </row>
    <row r="24" spans="1:8" x14ac:dyDescent="0.4">
      <c r="A24" t="s">
        <v>200</v>
      </c>
      <c r="B24">
        <v>19.5</v>
      </c>
      <c r="C24" t="s">
        <v>550</v>
      </c>
      <c r="D24">
        <v>54.7</v>
      </c>
      <c r="E24" t="s">
        <v>550</v>
      </c>
      <c r="F24">
        <v>15.21</v>
      </c>
      <c r="G24" t="s">
        <v>550</v>
      </c>
      <c r="H24" s="22" t="s">
        <v>567</v>
      </c>
    </row>
    <row r="25" spans="1:8" x14ac:dyDescent="0.4">
      <c r="A25" t="s">
        <v>201</v>
      </c>
      <c r="B25">
        <v>2.64</v>
      </c>
      <c r="C25" t="s">
        <v>549</v>
      </c>
      <c r="D25">
        <v>24.84</v>
      </c>
      <c r="E25" t="s">
        <v>550</v>
      </c>
      <c r="F25">
        <v>1.38</v>
      </c>
      <c r="G25" t="s">
        <v>550</v>
      </c>
      <c r="H25" s="22" t="s">
        <v>567</v>
      </c>
    </row>
    <row r="26" spans="1:8" x14ac:dyDescent="0.4">
      <c r="A26" t="s">
        <v>202</v>
      </c>
      <c r="B26">
        <v>4.26</v>
      </c>
      <c r="C26" t="s">
        <v>549</v>
      </c>
      <c r="D26">
        <v>33.28</v>
      </c>
      <c r="E26" t="s">
        <v>550</v>
      </c>
      <c r="F26">
        <v>0.71099999999999997</v>
      </c>
      <c r="G26" t="s">
        <v>549</v>
      </c>
      <c r="H26" s="22" t="s">
        <v>567</v>
      </c>
    </row>
    <row r="27" spans="1:8" x14ac:dyDescent="0.4">
      <c r="A27" t="s">
        <v>203</v>
      </c>
      <c r="B27">
        <v>3.37</v>
      </c>
      <c r="C27" t="s">
        <v>549</v>
      </c>
      <c r="D27">
        <v>23.6</v>
      </c>
      <c r="E27" t="s">
        <v>550</v>
      </c>
      <c r="F27">
        <v>1</v>
      </c>
      <c r="G27" t="s">
        <v>550</v>
      </c>
      <c r="H27" s="22" t="s">
        <v>567</v>
      </c>
    </row>
    <row r="28" spans="1:8" x14ac:dyDescent="0.4">
      <c r="A28" t="s">
        <v>204</v>
      </c>
      <c r="B28">
        <v>2.87</v>
      </c>
      <c r="C28" t="s">
        <v>549</v>
      </c>
      <c r="D28">
        <v>31.86</v>
      </c>
      <c r="E28" t="s">
        <v>550</v>
      </c>
      <c r="F28">
        <v>1.42</v>
      </c>
      <c r="G28" t="s">
        <v>550</v>
      </c>
      <c r="H28" s="22" t="s">
        <v>567</v>
      </c>
    </row>
    <row r="29" spans="1:8" x14ac:dyDescent="0.4">
      <c r="A29" t="s">
        <v>205</v>
      </c>
      <c r="B29">
        <v>0.74</v>
      </c>
      <c r="C29" t="s">
        <v>549</v>
      </c>
      <c r="D29">
        <v>38.450000000000003</v>
      </c>
      <c r="E29" t="s">
        <v>550</v>
      </c>
      <c r="F29">
        <v>0.36099999999999999</v>
      </c>
      <c r="G29" t="s">
        <v>549</v>
      </c>
      <c r="H29" s="22" t="s">
        <v>567</v>
      </c>
    </row>
    <row r="30" spans="1:8" x14ac:dyDescent="0.4">
      <c r="A30" t="s">
        <v>206</v>
      </c>
      <c r="B30">
        <v>57.1</v>
      </c>
      <c r="C30" t="s">
        <v>550</v>
      </c>
      <c r="D30">
        <v>73.92</v>
      </c>
      <c r="E30" t="s">
        <v>550</v>
      </c>
      <c r="F30">
        <v>16.16</v>
      </c>
      <c r="G30" t="s">
        <v>550</v>
      </c>
      <c r="H30" s="22" t="s">
        <v>567</v>
      </c>
    </row>
    <row r="31" spans="1:8" x14ac:dyDescent="0.4">
      <c r="A31" t="s">
        <v>207</v>
      </c>
      <c r="B31">
        <v>1.84</v>
      </c>
      <c r="C31" t="s">
        <v>549</v>
      </c>
      <c r="D31">
        <v>16.100000000000001</v>
      </c>
      <c r="E31" t="s">
        <v>550</v>
      </c>
      <c r="F31">
        <v>2.42</v>
      </c>
      <c r="G31" t="s">
        <v>550</v>
      </c>
      <c r="H31" s="22" t="s">
        <v>567</v>
      </c>
    </row>
    <row r="32" spans="1:8" x14ac:dyDescent="0.4">
      <c r="A32" t="s">
        <v>208</v>
      </c>
      <c r="B32">
        <v>7.4</v>
      </c>
      <c r="C32" t="s">
        <v>549</v>
      </c>
      <c r="D32">
        <v>36.69</v>
      </c>
      <c r="E32" t="s">
        <v>550</v>
      </c>
      <c r="F32">
        <v>6.82</v>
      </c>
      <c r="G32" t="s">
        <v>550</v>
      </c>
      <c r="H32" s="22" t="s">
        <v>567</v>
      </c>
    </row>
    <row r="33" spans="1:8" x14ac:dyDescent="0.4">
      <c r="A33" t="s">
        <v>209</v>
      </c>
      <c r="B33">
        <v>5.4</v>
      </c>
      <c r="C33" t="s">
        <v>549</v>
      </c>
      <c r="D33">
        <v>63.92</v>
      </c>
      <c r="E33" t="s">
        <v>550</v>
      </c>
      <c r="F33">
        <v>9.34</v>
      </c>
      <c r="G33" t="s">
        <v>550</v>
      </c>
      <c r="H33" s="22" t="s">
        <v>567</v>
      </c>
    </row>
    <row r="34" spans="1:8" x14ac:dyDescent="0.4">
      <c r="A34" t="s">
        <v>210</v>
      </c>
      <c r="B34">
        <v>36.380000000000003</v>
      </c>
      <c r="C34" t="s">
        <v>550</v>
      </c>
      <c r="D34">
        <v>79.52</v>
      </c>
      <c r="E34" t="s">
        <v>550</v>
      </c>
      <c r="F34">
        <v>34.119999999999997</v>
      </c>
      <c r="G34" t="s">
        <v>550</v>
      </c>
      <c r="H34" s="22" t="s">
        <v>567</v>
      </c>
    </row>
    <row r="35" spans="1:8" x14ac:dyDescent="0.4">
      <c r="A35" t="s">
        <v>211</v>
      </c>
      <c r="B35">
        <v>13.32</v>
      </c>
      <c r="C35" t="s">
        <v>550</v>
      </c>
      <c r="D35">
        <v>91.65</v>
      </c>
      <c r="E35" t="s">
        <v>550</v>
      </c>
      <c r="F35">
        <v>6.21</v>
      </c>
      <c r="G35" t="s">
        <v>550</v>
      </c>
      <c r="H35" s="22" t="s">
        <v>567</v>
      </c>
    </row>
    <row r="36" spans="1:8" x14ac:dyDescent="0.4">
      <c r="A36" t="s">
        <v>212</v>
      </c>
      <c r="B36">
        <v>21.44</v>
      </c>
      <c r="C36" t="s">
        <v>550</v>
      </c>
      <c r="D36">
        <v>92.6</v>
      </c>
      <c r="E36" t="s">
        <v>550</v>
      </c>
      <c r="F36">
        <v>13.47</v>
      </c>
      <c r="G36" t="s">
        <v>550</v>
      </c>
      <c r="H36" s="22" t="s">
        <v>567</v>
      </c>
    </row>
    <row r="37" spans="1:8" x14ac:dyDescent="0.4">
      <c r="A37" t="s">
        <v>552</v>
      </c>
      <c r="B37">
        <v>24.96</v>
      </c>
      <c r="C37" t="s">
        <v>550</v>
      </c>
      <c r="D37">
        <v>87.83</v>
      </c>
      <c r="E37" t="s">
        <v>550</v>
      </c>
      <c r="F37">
        <v>11.6</v>
      </c>
      <c r="G37" t="s">
        <v>550</v>
      </c>
      <c r="H37" s="22" t="s">
        <v>567</v>
      </c>
    </row>
    <row r="38" spans="1:8" x14ac:dyDescent="0.4">
      <c r="A38" t="s">
        <v>553</v>
      </c>
      <c r="B38">
        <v>13.76</v>
      </c>
      <c r="C38" t="s">
        <v>550</v>
      </c>
      <c r="D38">
        <v>95.76</v>
      </c>
      <c r="E38" t="s">
        <v>550</v>
      </c>
      <c r="F38">
        <v>11.17</v>
      </c>
      <c r="G38" t="s">
        <v>550</v>
      </c>
      <c r="H38" s="22" t="s">
        <v>567</v>
      </c>
    </row>
    <row r="39" spans="1:8" x14ac:dyDescent="0.4">
      <c r="A39" t="s">
        <v>213</v>
      </c>
      <c r="B39">
        <v>27.12</v>
      </c>
      <c r="C39" t="s">
        <v>550</v>
      </c>
      <c r="D39">
        <v>97.46</v>
      </c>
      <c r="E39" t="s">
        <v>550</v>
      </c>
      <c r="F39">
        <v>9.4700000000000006</v>
      </c>
      <c r="G39" t="s">
        <v>550</v>
      </c>
      <c r="H39" s="22" t="s">
        <v>567</v>
      </c>
    </row>
    <row r="40" spans="1:8" x14ac:dyDescent="0.4">
      <c r="A40" t="s">
        <v>214</v>
      </c>
      <c r="B40">
        <v>30.97</v>
      </c>
      <c r="C40" t="s">
        <v>550</v>
      </c>
      <c r="D40">
        <v>100.57</v>
      </c>
      <c r="E40" t="s">
        <v>550</v>
      </c>
      <c r="F40">
        <v>9.73</v>
      </c>
      <c r="G40" t="s">
        <v>550</v>
      </c>
      <c r="H40" s="22" t="s">
        <v>567</v>
      </c>
    </row>
    <row r="41" spans="1:8" x14ac:dyDescent="0.4">
      <c r="A41" t="s">
        <v>215</v>
      </c>
      <c r="B41">
        <v>5.59</v>
      </c>
      <c r="C41" t="s">
        <v>549</v>
      </c>
      <c r="D41">
        <v>87</v>
      </c>
      <c r="E41" t="s">
        <v>550</v>
      </c>
      <c r="F41">
        <v>9.3000000000000007</v>
      </c>
      <c r="G41" t="s">
        <v>550</v>
      </c>
      <c r="H41" s="22" t="s">
        <v>567</v>
      </c>
    </row>
    <row r="42" spans="1:8" x14ac:dyDescent="0.4">
      <c r="A42" t="s">
        <v>216</v>
      </c>
      <c r="B42">
        <v>28.79</v>
      </c>
      <c r="C42" t="s">
        <v>550</v>
      </c>
      <c r="D42">
        <v>97.09</v>
      </c>
      <c r="E42" t="s">
        <v>550</v>
      </c>
      <c r="F42">
        <v>3.05</v>
      </c>
      <c r="G42" t="s">
        <v>550</v>
      </c>
      <c r="H42" s="22" t="s">
        <v>567</v>
      </c>
    </row>
    <row r="43" spans="1:8" x14ac:dyDescent="0.4">
      <c r="A43" t="s">
        <v>217</v>
      </c>
      <c r="B43">
        <v>26.9</v>
      </c>
      <c r="C43" t="s">
        <v>550</v>
      </c>
      <c r="D43">
        <v>98.24</v>
      </c>
      <c r="E43" t="s">
        <v>550</v>
      </c>
      <c r="F43">
        <v>4.37</v>
      </c>
      <c r="G43" t="s">
        <v>550</v>
      </c>
      <c r="H43" s="22" t="s">
        <v>567</v>
      </c>
    </row>
    <row r="44" spans="1:8" x14ac:dyDescent="0.4">
      <c r="A44" t="s">
        <v>218</v>
      </c>
      <c r="B44">
        <v>22.59</v>
      </c>
      <c r="C44" t="s">
        <v>550</v>
      </c>
      <c r="D44">
        <v>99.55</v>
      </c>
      <c r="E44" t="s">
        <v>550</v>
      </c>
      <c r="F44">
        <v>4.08</v>
      </c>
      <c r="G44" t="s">
        <v>550</v>
      </c>
      <c r="H44" s="22" t="s">
        <v>567</v>
      </c>
    </row>
    <row r="45" spans="1:8" x14ac:dyDescent="0.4">
      <c r="A45" t="s">
        <v>219</v>
      </c>
      <c r="B45">
        <v>1.24</v>
      </c>
      <c r="C45" t="s">
        <v>549</v>
      </c>
      <c r="D45">
        <v>70.959999999999994</v>
      </c>
      <c r="E45" t="s">
        <v>550</v>
      </c>
      <c r="F45">
        <v>2.93</v>
      </c>
      <c r="G45" t="s">
        <v>550</v>
      </c>
      <c r="H45" s="22" t="s">
        <v>567</v>
      </c>
    </row>
    <row r="46" spans="1:8" x14ac:dyDescent="0.4">
      <c r="A46" t="s">
        <v>220</v>
      </c>
      <c r="B46">
        <v>1.48</v>
      </c>
      <c r="C46" t="s">
        <v>549</v>
      </c>
      <c r="D46">
        <v>74.58</v>
      </c>
      <c r="E46" t="s">
        <v>550</v>
      </c>
      <c r="F46">
        <v>3.18</v>
      </c>
      <c r="G46" t="s">
        <v>550</v>
      </c>
      <c r="H46" s="22" t="s">
        <v>567</v>
      </c>
    </row>
    <row r="47" spans="1:8" x14ac:dyDescent="0.4">
      <c r="A47" t="s">
        <v>221</v>
      </c>
      <c r="B47">
        <v>141.59</v>
      </c>
      <c r="C47" t="s">
        <v>550</v>
      </c>
      <c r="D47">
        <v>52.14</v>
      </c>
      <c r="E47" t="s">
        <v>550</v>
      </c>
      <c r="F47">
        <v>54.58</v>
      </c>
      <c r="G47" t="s">
        <v>550</v>
      </c>
      <c r="H47" s="22" t="s">
        <v>567</v>
      </c>
    </row>
    <row r="48" spans="1:8" x14ac:dyDescent="0.4">
      <c r="A48" t="s">
        <v>222</v>
      </c>
      <c r="B48">
        <v>93.02</v>
      </c>
      <c r="C48" t="s">
        <v>550</v>
      </c>
      <c r="D48">
        <v>56.18</v>
      </c>
      <c r="E48" t="s">
        <v>550</v>
      </c>
      <c r="F48">
        <v>51.28</v>
      </c>
      <c r="G48" t="s">
        <v>550</v>
      </c>
      <c r="H48" s="22" t="s">
        <v>567</v>
      </c>
    </row>
    <row r="49" spans="1:8" x14ac:dyDescent="0.4">
      <c r="A49" t="s">
        <v>223</v>
      </c>
      <c r="B49">
        <v>25.84</v>
      </c>
      <c r="C49" t="s">
        <v>550</v>
      </c>
      <c r="D49">
        <v>104.23</v>
      </c>
      <c r="E49" t="s">
        <v>550</v>
      </c>
      <c r="F49">
        <v>56.77</v>
      </c>
      <c r="G49" t="s">
        <v>550</v>
      </c>
      <c r="H49" s="22" t="s">
        <v>567</v>
      </c>
    </row>
    <row r="50" spans="1:8" x14ac:dyDescent="0.4">
      <c r="A50" t="s">
        <v>224</v>
      </c>
      <c r="B50">
        <v>25.59</v>
      </c>
      <c r="C50" t="s">
        <v>550</v>
      </c>
      <c r="D50">
        <v>120.08</v>
      </c>
      <c r="E50" t="s">
        <v>550</v>
      </c>
      <c r="F50">
        <v>51.36</v>
      </c>
      <c r="G50" t="s">
        <v>550</v>
      </c>
      <c r="H50" s="22" t="s">
        <v>567</v>
      </c>
    </row>
    <row r="51" spans="1:8" x14ac:dyDescent="0.4">
      <c r="A51" t="s">
        <v>225</v>
      </c>
      <c r="B51">
        <v>103.2</v>
      </c>
      <c r="C51" t="s">
        <v>550</v>
      </c>
      <c r="D51">
        <v>64.73</v>
      </c>
      <c r="E51" t="s">
        <v>550</v>
      </c>
      <c r="F51">
        <v>22.28</v>
      </c>
      <c r="G51" t="s">
        <v>550</v>
      </c>
      <c r="H51" s="22" t="s">
        <v>567</v>
      </c>
    </row>
    <row r="52" spans="1:8" x14ac:dyDescent="0.4">
      <c r="A52" t="s">
        <v>226</v>
      </c>
      <c r="B52">
        <v>107.28</v>
      </c>
      <c r="C52" t="s">
        <v>550</v>
      </c>
      <c r="D52">
        <v>64.58</v>
      </c>
      <c r="E52" t="s">
        <v>550</v>
      </c>
      <c r="F52">
        <v>15.26</v>
      </c>
      <c r="G52" t="s">
        <v>550</v>
      </c>
      <c r="H52" s="22" t="s">
        <v>567</v>
      </c>
    </row>
    <row r="53" spans="1:8" x14ac:dyDescent="0.4">
      <c r="A53" t="s">
        <v>227</v>
      </c>
      <c r="B53">
        <v>27.21</v>
      </c>
      <c r="C53" t="s">
        <v>550</v>
      </c>
      <c r="D53">
        <v>109.01</v>
      </c>
      <c r="E53" t="s">
        <v>550</v>
      </c>
      <c r="F53">
        <v>25.6</v>
      </c>
      <c r="G53" t="s">
        <v>550</v>
      </c>
      <c r="H53" s="22" t="s">
        <v>567</v>
      </c>
    </row>
    <row r="54" spans="1:8" x14ac:dyDescent="0.4">
      <c r="A54" t="s">
        <v>228</v>
      </c>
      <c r="B54">
        <v>17.940000000000001</v>
      </c>
      <c r="C54" t="s">
        <v>550</v>
      </c>
      <c r="D54">
        <v>66.69</v>
      </c>
      <c r="E54" t="s">
        <v>550</v>
      </c>
      <c r="F54">
        <v>27.63</v>
      </c>
      <c r="G54" t="s">
        <v>550</v>
      </c>
      <c r="H54" s="22" t="s">
        <v>567</v>
      </c>
    </row>
    <row r="55" spans="1:8" x14ac:dyDescent="0.4">
      <c r="A55" t="s">
        <v>229</v>
      </c>
      <c r="B55">
        <v>10.87</v>
      </c>
      <c r="C55" t="s">
        <v>550</v>
      </c>
      <c r="D55">
        <v>54.8</v>
      </c>
      <c r="E55" t="s">
        <v>550</v>
      </c>
      <c r="F55">
        <v>26</v>
      </c>
      <c r="G55" t="s">
        <v>550</v>
      </c>
      <c r="H55" s="22" t="s">
        <v>567</v>
      </c>
    </row>
    <row r="56" spans="1:8" x14ac:dyDescent="0.4">
      <c r="A56" t="s">
        <v>230</v>
      </c>
      <c r="B56">
        <v>8.68</v>
      </c>
      <c r="C56" t="s">
        <v>549</v>
      </c>
      <c r="D56">
        <v>55.44</v>
      </c>
      <c r="E56" t="s">
        <v>550</v>
      </c>
      <c r="F56">
        <v>23.95</v>
      </c>
      <c r="G56" t="s">
        <v>550</v>
      </c>
      <c r="H56" s="22" t="s">
        <v>567</v>
      </c>
    </row>
    <row r="57" spans="1:8" x14ac:dyDescent="0.4">
      <c r="A57" t="s">
        <v>231</v>
      </c>
      <c r="B57">
        <v>39.229999999999997</v>
      </c>
      <c r="C57" t="s">
        <v>550</v>
      </c>
      <c r="D57">
        <v>108.61</v>
      </c>
      <c r="E57" t="s">
        <v>550</v>
      </c>
      <c r="F57">
        <v>24.73</v>
      </c>
      <c r="G57" t="s">
        <v>550</v>
      </c>
      <c r="H57" s="22" t="s">
        <v>567</v>
      </c>
    </row>
    <row r="58" spans="1:8" x14ac:dyDescent="0.4">
      <c r="A58" t="s">
        <v>554</v>
      </c>
      <c r="B58">
        <v>7.9</v>
      </c>
      <c r="C58" t="s">
        <v>549</v>
      </c>
      <c r="D58">
        <v>88.81</v>
      </c>
      <c r="E58" t="s">
        <v>550</v>
      </c>
      <c r="F58">
        <v>20.47</v>
      </c>
      <c r="G58" t="s">
        <v>550</v>
      </c>
      <c r="H58" s="22" t="s">
        <v>567</v>
      </c>
    </row>
    <row r="59" spans="1:8" x14ac:dyDescent="0.4">
      <c r="A59" t="s">
        <v>232</v>
      </c>
      <c r="B59">
        <v>18.32</v>
      </c>
      <c r="C59" t="s">
        <v>550</v>
      </c>
      <c r="D59">
        <v>81.47</v>
      </c>
      <c r="E59" t="s">
        <v>550</v>
      </c>
      <c r="F59">
        <v>16.73</v>
      </c>
      <c r="G59" t="s">
        <v>550</v>
      </c>
      <c r="H59" s="22" t="s">
        <v>567</v>
      </c>
    </row>
    <row r="60" spans="1:8" x14ac:dyDescent="0.4">
      <c r="A60" t="s">
        <v>233</v>
      </c>
      <c r="B60">
        <v>1</v>
      </c>
      <c r="C60" t="s">
        <v>549</v>
      </c>
      <c r="D60">
        <v>100.41</v>
      </c>
      <c r="E60" t="s">
        <v>550</v>
      </c>
      <c r="F60">
        <v>4.68</v>
      </c>
      <c r="G60" t="s">
        <v>550</v>
      </c>
      <c r="H60" s="22" t="s">
        <v>567</v>
      </c>
    </row>
    <row r="61" spans="1:8" x14ac:dyDescent="0.4">
      <c r="A61" t="s">
        <v>234</v>
      </c>
      <c r="B61">
        <v>0.86</v>
      </c>
      <c r="C61" t="s">
        <v>549</v>
      </c>
      <c r="D61">
        <v>75.37</v>
      </c>
      <c r="E61" t="s">
        <v>550</v>
      </c>
      <c r="F61">
        <v>3.18</v>
      </c>
      <c r="G61" t="s">
        <v>550</v>
      </c>
      <c r="H61" s="22" t="s">
        <v>567</v>
      </c>
    </row>
    <row r="62" spans="1:8" x14ac:dyDescent="0.4">
      <c r="A62" t="s">
        <v>235</v>
      </c>
      <c r="B62">
        <v>18.940000000000001</v>
      </c>
      <c r="C62" t="s">
        <v>550</v>
      </c>
      <c r="D62">
        <v>122.81</v>
      </c>
      <c r="E62" t="s">
        <v>550</v>
      </c>
      <c r="F62">
        <v>13.55</v>
      </c>
      <c r="G62" t="s">
        <v>550</v>
      </c>
      <c r="H62" s="22" t="s">
        <v>567</v>
      </c>
    </row>
    <row r="63" spans="1:8" x14ac:dyDescent="0.4">
      <c r="A63" t="s">
        <v>236</v>
      </c>
      <c r="B63">
        <v>12.02</v>
      </c>
      <c r="C63" t="s">
        <v>550</v>
      </c>
      <c r="D63">
        <v>93.42</v>
      </c>
      <c r="E63" t="s">
        <v>550</v>
      </c>
      <c r="F63">
        <v>7.79</v>
      </c>
      <c r="G63" t="s">
        <v>550</v>
      </c>
      <c r="H63" s="22" t="s">
        <v>567</v>
      </c>
    </row>
    <row r="64" spans="1:8" x14ac:dyDescent="0.4">
      <c r="A64" t="s">
        <v>237</v>
      </c>
      <c r="B64">
        <v>0.35</v>
      </c>
      <c r="C64" t="s">
        <v>549</v>
      </c>
      <c r="D64">
        <v>0.77</v>
      </c>
      <c r="E64" t="s">
        <v>549</v>
      </c>
      <c r="F64">
        <v>8.6999999999999994E-2</v>
      </c>
      <c r="G64" t="s">
        <v>549</v>
      </c>
      <c r="H64" s="22" t="s">
        <v>567</v>
      </c>
    </row>
    <row r="65" spans="1:8" x14ac:dyDescent="0.4">
      <c r="A65" t="s">
        <v>238</v>
      </c>
      <c r="B65">
        <v>0.53</v>
      </c>
      <c r="C65" t="s">
        <v>549</v>
      </c>
      <c r="D65">
        <v>2.36</v>
      </c>
      <c r="E65" t="s">
        <v>549</v>
      </c>
      <c r="F65">
        <v>8.4000000000000005E-2</v>
      </c>
      <c r="G65" t="s">
        <v>549</v>
      </c>
      <c r="H65" s="22" t="s">
        <v>567</v>
      </c>
    </row>
    <row r="66" spans="1:8" x14ac:dyDescent="0.4">
      <c r="A66" t="s">
        <v>239</v>
      </c>
      <c r="B66">
        <v>0.19</v>
      </c>
      <c r="C66" t="s">
        <v>549</v>
      </c>
      <c r="D66">
        <v>1.1399999999999999</v>
      </c>
      <c r="E66" t="s">
        <v>549</v>
      </c>
      <c r="F66">
        <v>9.1999999999999998E-2</v>
      </c>
      <c r="G66" t="s">
        <v>549</v>
      </c>
      <c r="H66" s="22" t="s">
        <v>567</v>
      </c>
    </row>
    <row r="67" spans="1:8" x14ac:dyDescent="0.4">
      <c r="A67" t="s">
        <v>240</v>
      </c>
      <c r="B67">
        <v>0.73</v>
      </c>
      <c r="C67" t="s">
        <v>549</v>
      </c>
      <c r="D67">
        <v>16.36</v>
      </c>
      <c r="E67" t="s">
        <v>550</v>
      </c>
      <c r="F67">
        <v>0.16900000000000001</v>
      </c>
      <c r="G67" t="s">
        <v>549</v>
      </c>
      <c r="H67" s="22" t="s">
        <v>567</v>
      </c>
    </row>
    <row r="68" spans="1:8" x14ac:dyDescent="0.4">
      <c r="A68" t="s">
        <v>241</v>
      </c>
      <c r="B68">
        <v>1.07</v>
      </c>
      <c r="C68" t="s">
        <v>549</v>
      </c>
      <c r="D68">
        <v>10.16</v>
      </c>
      <c r="E68" t="s">
        <v>550</v>
      </c>
      <c r="F68">
        <v>0.186</v>
      </c>
      <c r="G68" t="s">
        <v>549</v>
      </c>
      <c r="H68" s="22" t="s">
        <v>567</v>
      </c>
    </row>
    <row r="69" spans="1:8" x14ac:dyDescent="0.4">
      <c r="A69" t="s">
        <v>242</v>
      </c>
      <c r="B69">
        <v>5.56</v>
      </c>
      <c r="C69" t="s">
        <v>549</v>
      </c>
      <c r="D69">
        <v>48.04</v>
      </c>
      <c r="E69" t="s">
        <v>550</v>
      </c>
      <c r="F69">
        <v>0.40600000000000003</v>
      </c>
      <c r="G69" t="s">
        <v>549</v>
      </c>
      <c r="H69" s="22" t="s">
        <v>567</v>
      </c>
    </row>
    <row r="70" spans="1:8" x14ac:dyDescent="0.4">
      <c r="A70" t="s">
        <v>243</v>
      </c>
      <c r="B70">
        <v>23.7</v>
      </c>
      <c r="C70" t="s">
        <v>550</v>
      </c>
      <c r="D70">
        <v>71.17</v>
      </c>
      <c r="E70" t="s">
        <v>550</v>
      </c>
      <c r="F70">
        <v>0.51500000000000001</v>
      </c>
      <c r="G70" t="s">
        <v>549</v>
      </c>
      <c r="H70" s="22" t="s">
        <v>567</v>
      </c>
    </row>
    <row r="71" spans="1:8" x14ac:dyDescent="0.4">
      <c r="A71" t="s">
        <v>244</v>
      </c>
      <c r="B71">
        <v>1.25</v>
      </c>
      <c r="C71" t="s">
        <v>549</v>
      </c>
      <c r="D71">
        <v>47.08</v>
      </c>
      <c r="E71" t="s">
        <v>550</v>
      </c>
      <c r="F71">
        <v>0.94499999999999995</v>
      </c>
      <c r="G71" t="s">
        <v>549</v>
      </c>
      <c r="H71" s="22" t="s">
        <v>567</v>
      </c>
    </row>
    <row r="72" spans="1:8" x14ac:dyDescent="0.4">
      <c r="A72" t="s">
        <v>245</v>
      </c>
      <c r="B72">
        <v>56.25</v>
      </c>
      <c r="C72" t="s">
        <v>550</v>
      </c>
      <c r="D72">
        <v>78.61</v>
      </c>
      <c r="E72" t="s">
        <v>550</v>
      </c>
      <c r="F72">
        <v>4.63</v>
      </c>
      <c r="G72" t="s">
        <v>550</v>
      </c>
      <c r="H72" s="22" t="s">
        <v>567</v>
      </c>
    </row>
    <row r="73" spans="1:8" x14ac:dyDescent="0.4">
      <c r="A73" t="s">
        <v>246</v>
      </c>
      <c r="B73">
        <v>49.92</v>
      </c>
      <c r="C73" t="s">
        <v>550</v>
      </c>
      <c r="D73">
        <v>74.260000000000005</v>
      </c>
      <c r="E73" t="s">
        <v>550</v>
      </c>
      <c r="F73">
        <v>4.26</v>
      </c>
      <c r="G73" t="s">
        <v>550</v>
      </c>
      <c r="H73" s="22" t="s">
        <v>567</v>
      </c>
    </row>
    <row r="74" spans="1:8" x14ac:dyDescent="0.4">
      <c r="A74" t="s">
        <v>247</v>
      </c>
      <c r="B74">
        <v>39.79</v>
      </c>
      <c r="C74" t="s">
        <v>550</v>
      </c>
      <c r="D74">
        <v>105.3</v>
      </c>
      <c r="E74" t="s">
        <v>550</v>
      </c>
      <c r="F74">
        <v>7.45</v>
      </c>
      <c r="G74" t="s">
        <v>550</v>
      </c>
      <c r="H74" s="22" t="s">
        <v>567</v>
      </c>
    </row>
    <row r="75" spans="1:8" x14ac:dyDescent="0.4">
      <c r="A75" t="s">
        <v>248</v>
      </c>
      <c r="B75">
        <v>0.75</v>
      </c>
      <c r="C75" t="s">
        <v>549</v>
      </c>
      <c r="D75">
        <v>16.43</v>
      </c>
      <c r="E75" t="s">
        <v>550</v>
      </c>
      <c r="F75">
        <v>0.29899999999999999</v>
      </c>
      <c r="G75" t="s">
        <v>549</v>
      </c>
      <c r="H75" s="22" t="s">
        <v>567</v>
      </c>
    </row>
    <row r="76" spans="1:8" x14ac:dyDescent="0.4">
      <c r="A76" t="s">
        <v>249</v>
      </c>
      <c r="B76">
        <v>17.14</v>
      </c>
      <c r="C76" t="s">
        <v>550</v>
      </c>
      <c r="D76">
        <v>56.27</v>
      </c>
      <c r="E76" t="s">
        <v>550</v>
      </c>
      <c r="F76">
        <v>0.82399999999999995</v>
      </c>
      <c r="G76" t="s">
        <v>549</v>
      </c>
      <c r="H76" s="22" t="s">
        <v>567</v>
      </c>
    </row>
    <row r="77" spans="1:8" x14ac:dyDescent="0.4">
      <c r="A77" t="s">
        <v>250</v>
      </c>
      <c r="B77">
        <v>42.29</v>
      </c>
      <c r="C77" t="s">
        <v>550</v>
      </c>
      <c r="D77">
        <v>78.89</v>
      </c>
      <c r="E77" t="s">
        <v>550</v>
      </c>
      <c r="F77">
        <v>8.89</v>
      </c>
      <c r="G77" t="s">
        <v>550</v>
      </c>
      <c r="H77" s="22" t="s">
        <v>567</v>
      </c>
    </row>
    <row r="78" spans="1:8" x14ac:dyDescent="0.4">
      <c r="A78" t="s">
        <v>251</v>
      </c>
      <c r="B78">
        <v>47.52</v>
      </c>
      <c r="C78" t="s">
        <v>550</v>
      </c>
      <c r="D78">
        <v>87.63</v>
      </c>
      <c r="E78" t="s">
        <v>550</v>
      </c>
      <c r="F78">
        <v>30.77</v>
      </c>
      <c r="G78" t="s">
        <v>550</v>
      </c>
      <c r="H78" s="22" t="s">
        <v>567</v>
      </c>
    </row>
    <row r="79" spans="1:8" x14ac:dyDescent="0.4">
      <c r="A79" t="s">
        <v>252</v>
      </c>
      <c r="B79">
        <v>13.16</v>
      </c>
      <c r="C79" t="s">
        <v>550</v>
      </c>
      <c r="D79">
        <v>60.2</v>
      </c>
      <c r="E79" t="s">
        <v>550</v>
      </c>
      <c r="F79">
        <v>3.49</v>
      </c>
      <c r="G79" t="s">
        <v>550</v>
      </c>
      <c r="H79" s="22" t="s">
        <v>567</v>
      </c>
    </row>
    <row r="80" spans="1:8" x14ac:dyDescent="0.4">
      <c r="A80" t="s">
        <v>253</v>
      </c>
      <c r="B80">
        <v>49.97</v>
      </c>
      <c r="C80" t="s">
        <v>550</v>
      </c>
      <c r="D80">
        <v>61.23</v>
      </c>
      <c r="E80" t="s">
        <v>550</v>
      </c>
      <c r="F80">
        <v>18.04</v>
      </c>
      <c r="G80" t="s">
        <v>550</v>
      </c>
      <c r="H80" s="22" t="s">
        <v>567</v>
      </c>
    </row>
    <row r="81" spans="1:8" x14ac:dyDescent="0.4">
      <c r="A81" t="s">
        <v>254</v>
      </c>
      <c r="B81">
        <v>3.12</v>
      </c>
      <c r="C81" t="s">
        <v>549</v>
      </c>
      <c r="D81">
        <v>13.34</v>
      </c>
      <c r="E81" t="s">
        <v>550</v>
      </c>
      <c r="F81">
        <v>0.46400000000000002</v>
      </c>
      <c r="G81" t="s">
        <v>549</v>
      </c>
      <c r="H81" s="22" t="s">
        <v>567</v>
      </c>
    </row>
    <row r="82" spans="1:8" x14ac:dyDescent="0.4">
      <c r="A82" t="s">
        <v>255</v>
      </c>
      <c r="B82">
        <v>28.69</v>
      </c>
      <c r="C82" t="s">
        <v>550</v>
      </c>
      <c r="D82">
        <v>58.64</v>
      </c>
      <c r="E82" t="s">
        <v>550</v>
      </c>
      <c r="F82">
        <v>1.72</v>
      </c>
      <c r="G82" t="s">
        <v>550</v>
      </c>
      <c r="H82" s="22" t="s">
        <v>567</v>
      </c>
    </row>
    <row r="83" spans="1:8" x14ac:dyDescent="0.4">
      <c r="A83" t="s">
        <v>256</v>
      </c>
      <c r="B83">
        <v>6.45</v>
      </c>
      <c r="C83" t="s">
        <v>549</v>
      </c>
      <c r="D83">
        <v>69.62</v>
      </c>
      <c r="E83" t="s">
        <v>550</v>
      </c>
      <c r="F83">
        <v>3.14</v>
      </c>
      <c r="G83" t="s">
        <v>550</v>
      </c>
      <c r="H83" s="22" t="s">
        <v>567</v>
      </c>
    </row>
    <row r="84" spans="1:8" x14ac:dyDescent="0.4">
      <c r="A84" t="s">
        <v>257</v>
      </c>
      <c r="B84">
        <v>53.05</v>
      </c>
      <c r="C84" t="s">
        <v>550</v>
      </c>
      <c r="D84">
        <v>58.44</v>
      </c>
      <c r="E84" t="s">
        <v>550</v>
      </c>
      <c r="F84">
        <v>2.75</v>
      </c>
      <c r="G84" t="s">
        <v>550</v>
      </c>
      <c r="H84" s="22" t="s">
        <v>567</v>
      </c>
    </row>
    <row r="85" spans="1:8" x14ac:dyDescent="0.4">
      <c r="A85" t="s">
        <v>258</v>
      </c>
      <c r="B85">
        <v>64.459999999999994</v>
      </c>
      <c r="C85" t="s">
        <v>550</v>
      </c>
      <c r="D85">
        <v>84.09</v>
      </c>
      <c r="E85" t="s">
        <v>550</v>
      </c>
      <c r="F85">
        <v>45.03</v>
      </c>
      <c r="G85" t="s">
        <v>550</v>
      </c>
      <c r="H85" s="22" t="s">
        <v>567</v>
      </c>
    </row>
    <row r="86" spans="1:8" x14ac:dyDescent="0.4">
      <c r="A86" t="s">
        <v>259</v>
      </c>
      <c r="B86">
        <v>53.87</v>
      </c>
      <c r="C86" t="s">
        <v>550</v>
      </c>
      <c r="D86">
        <v>53.91</v>
      </c>
      <c r="E86" t="s">
        <v>550</v>
      </c>
      <c r="F86">
        <v>2.4300000000000002</v>
      </c>
      <c r="G86" t="s">
        <v>550</v>
      </c>
      <c r="H86" s="22" t="s">
        <v>567</v>
      </c>
    </row>
    <row r="87" spans="1:8" x14ac:dyDescent="0.4">
      <c r="A87" t="s">
        <v>260</v>
      </c>
      <c r="B87">
        <v>61.93</v>
      </c>
      <c r="C87" t="s">
        <v>550</v>
      </c>
      <c r="D87">
        <v>75.37</v>
      </c>
      <c r="E87" t="s">
        <v>550</v>
      </c>
      <c r="F87">
        <v>31.55</v>
      </c>
      <c r="G87" t="s">
        <v>550</v>
      </c>
      <c r="H87" s="22" t="s">
        <v>567</v>
      </c>
    </row>
    <row r="88" spans="1:8" x14ac:dyDescent="0.4">
      <c r="A88" t="s">
        <v>261</v>
      </c>
      <c r="B88">
        <v>75.12</v>
      </c>
      <c r="C88" t="s">
        <v>550</v>
      </c>
      <c r="D88">
        <v>58.38</v>
      </c>
      <c r="E88" t="s">
        <v>550</v>
      </c>
      <c r="F88">
        <v>5.04</v>
      </c>
      <c r="G88" t="s">
        <v>550</v>
      </c>
      <c r="H88" s="22" t="s">
        <v>567</v>
      </c>
    </row>
    <row r="89" spans="1:8" x14ac:dyDescent="0.4">
      <c r="A89" t="s">
        <v>262</v>
      </c>
      <c r="B89">
        <v>1.29</v>
      </c>
      <c r="C89" t="s">
        <v>549</v>
      </c>
      <c r="D89">
        <v>51.76</v>
      </c>
      <c r="E89" t="s">
        <v>550</v>
      </c>
      <c r="F89">
        <v>0.72599999999999998</v>
      </c>
      <c r="G89" t="s">
        <v>549</v>
      </c>
      <c r="H89" s="22" t="s">
        <v>567</v>
      </c>
    </row>
    <row r="90" spans="1:8" x14ac:dyDescent="0.4">
      <c r="A90" t="s">
        <v>263</v>
      </c>
      <c r="B90">
        <v>32.96</v>
      </c>
      <c r="C90" t="s">
        <v>550</v>
      </c>
      <c r="D90">
        <v>94.58</v>
      </c>
      <c r="E90" t="s">
        <v>550</v>
      </c>
      <c r="F90">
        <v>27.71</v>
      </c>
      <c r="G90" t="s">
        <v>550</v>
      </c>
      <c r="H90" s="22" t="s">
        <v>567</v>
      </c>
    </row>
    <row r="91" spans="1:8" x14ac:dyDescent="0.4">
      <c r="A91" t="s">
        <v>264</v>
      </c>
      <c r="B91">
        <v>63.15</v>
      </c>
      <c r="C91" t="s">
        <v>550</v>
      </c>
      <c r="D91">
        <v>27.81</v>
      </c>
      <c r="E91" t="s">
        <v>550</v>
      </c>
      <c r="F91">
        <v>3.71</v>
      </c>
      <c r="G91" t="s">
        <v>550</v>
      </c>
      <c r="H91" s="22" t="s">
        <v>567</v>
      </c>
    </row>
    <row r="92" spans="1:8" x14ac:dyDescent="0.4">
      <c r="A92" t="s">
        <v>265</v>
      </c>
      <c r="B92">
        <v>41.8</v>
      </c>
      <c r="C92" t="s">
        <v>550</v>
      </c>
      <c r="D92">
        <v>82.96</v>
      </c>
      <c r="E92" t="s">
        <v>550</v>
      </c>
      <c r="F92">
        <v>54.59</v>
      </c>
      <c r="G92" t="s">
        <v>550</v>
      </c>
      <c r="H92" s="22" t="s">
        <v>567</v>
      </c>
    </row>
    <row r="93" spans="1:8" x14ac:dyDescent="0.4">
      <c r="A93" t="s">
        <v>266</v>
      </c>
      <c r="B93">
        <v>12.46</v>
      </c>
      <c r="C93" t="s">
        <v>550</v>
      </c>
      <c r="D93">
        <v>100.84</v>
      </c>
      <c r="E93" t="s">
        <v>550</v>
      </c>
      <c r="F93">
        <v>5.18</v>
      </c>
      <c r="G93" t="s">
        <v>550</v>
      </c>
      <c r="H93" s="22" t="s">
        <v>567</v>
      </c>
    </row>
    <row r="94" spans="1:8" x14ac:dyDescent="0.4">
      <c r="A94" t="s">
        <v>267</v>
      </c>
      <c r="B94">
        <v>9.9700000000000006</v>
      </c>
      <c r="C94" t="s">
        <v>549</v>
      </c>
      <c r="D94">
        <v>102.25</v>
      </c>
      <c r="E94" t="s">
        <v>550</v>
      </c>
      <c r="F94">
        <v>3.68</v>
      </c>
      <c r="G94" t="s">
        <v>550</v>
      </c>
      <c r="H94" s="22" t="s">
        <v>567</v>
      </c>
    </row>
    <row r="95" spans="1:8" x14ac:dyDescent="0.4">
      <c r="A95" t="s">
        <v>268</v>
      </c>
      <c r="B95">
        <v>34.619999999999997</v>
      </c>
      <c r="C95" t="s">
        <v>550</v>
      </c>
      <c r="D95">
        <v>103.43</v>
      </c>
      <c r="E95" t="s">
        <v>550</v>
      </c>
      <c r="F95">
        <v>9.17</v>
      </c>
      <c r="G95" t="s">
        <v>550</v>
      </c>
      <c r="H95" s="22" t="s">
        <v>567</v>
      </c>
    </row>
    <row r="96" spans="1:8" x14ac:dyDescent="0.4">
      <c r="A96" t="s">
        <v>269</v>
      </c>
      <c r="B96">
        <v>5.65</v>
      </c>
      <c r="C96" t="s">
        <v>549</v>
      </c>
      <c r="D96">
        <v>83.49</v>
      </c>
      <c r="E96" t="s">
        <v>550</v>
      </c>
      <c r="F96">
        <v>3.84</v>
      </c>
      <c r="G96" t="s">
        <v>550</v>
      </c>
      <c r="H96" s="22" t="s">
        <v>567</v>
      </c>
    </row>
    <row r="97" spans="1:8" x14ac:dyDescent="0.4">
      <c r="A97" t="s">
        <v>270</v>
      </c>
      <c r="B97">
        <v>59.74</v>
      </c>
      <c r="C97" t="s">
        <v>550</v>
      </c>
      <c r="D97">
        <v>63.69</v>
      </c>
      <c r="E97" t="s">
        <v>550</v>
      </c>
      <c r="F97">
        <v>25.12</v>
      </c>
      <c r="G97" t="s">
        <v>550</v>
      </c>
      <c r="H97" s="22" t="s">
        <v>567</v>
      </c>
    </row>
    <row r="98" spans="1:8" x14ac:dyDescent="0.4">
      <c r="A98" t="s">
        <v>271</v>
      </c>
      <c r="B98">
        <v>2.4900000000000002</v>
      </c>
      <c r="C98" t="s">
        <v>549</v>
      </c>
      <c r="D98">
        <v>79.05</v>
      </c>
      <c r="E98" t="s">
        <v>550</v>
      </c>
      <c r="F98">
        <v>38.5</v>
      </c>
      <c r="G98" t="s">
        <v>550</v>
      </c>
      <c r="H98" s="22" t="s">
        <v>567</v>
      </c>
    </row>
    <row r="99" spans="1:8" x14ac:dyDescent="0.4">
      <c r="A99" t="s">
        <v>272</v>
      </c>
      <c r="B99">
        <v>11.69</v>
      </c>
      <c r="C99" t="s">
        <v>550</v>
      </c>
      <c r="D99">
        <v>63.94</v>
      </c>
      <c r="E99" t="s">
        <v>550</v>
      </c>
      <c r="F99">
        <v>3.34</v>
      </c>
      <c r="G99" t="s">
        <v>550</v>
      </c>
      <c r="H99" s="22" t="s">
        <v>567</v>
      </c>
    </row>
    <row r="100" spans="1:8" x14ac:dyDescent="0.4">
      <c r="A100" t="s">
        <v>273</v>
      </c>
      <c r="B100">
        <v>11.26</v>
      </c>
      <c r="C100" t="s">
        <v>550</v>
      </c>
      <c r="D100">
        <v>68.13</v>
      </c>
      <c r="E100" t="s">
        <v>550</v>
      </c>
      <c r="F100">
        <v>10.83</v>
      </c>
      <c r="G100" t="s">
        <v>550</v>
      </c>
      <c r="H100" s="22" t="s">
        <v>567</v>
      </c>
    </row>
    <row r="101" spans="1:8" x14ac:dyDescent="0.4">
      <c r="A101" t="s">
        <v>274</v>
      </c>
      <c r="B101">
        <v>81.2</v>
      </c>
      <c r="C101" t="s">
        <v>550</v>
      </c>
      <c r="D101">
        <v>44.66</v>
      </c>
      <c r="E101" t="s">
        <v>550</v>
      </c>
      <c r="F101">
        <v>5.5</v>
      </c>
      <c r="G101" t="s">
        <v>550</v>
      </c>
      <c r="H101" s="22" t="s">
        <v>567</v>
      </c>
    </row>
    <row r="102" spans="1:8" x14ac:dyDescent="0.4">
      <c r="A102" t="s">
        <v>275</v>
      </c>
      <c r="B102">
        <v>1.0900000000000001</v>
      </c>
      <c r="C102" t="s">
        <v>549</v>
      </c>
      <c r="D102">
        <v>3.07</v>
      </c>
      <c r="E102" t="s">
        <v>549</v>
      </c>
      <c r="F102">
        <v>0.10199999999999999</v>
      </c>
      <c r="G102" t="s">
        <v>549</v>
      </c>
      <c r="H102" s="22" t="s">
        <v>567</v>
      </c>
    </row>
    <row r="103" spans="1:8" x14ac:dyDescent="0.4">
      <c r="A103" t="s">
        <v>276</v>
      </c>
      <c r="B103">
        <v>54.77</v>
      </c>
      <c r="C103" t="s">
        <v>550</v>
      </c>
      <c r="D103">
        <v>63.95</v>
      </c>
      <c r="E103" t="s">
        <v>550</v>
      </c>
      <c r="F103">
        <v>5.0599999999999996</v>
      </c>
      <c r="G103" t="s">
        <v>550</v>
      </c>
      <c r="H103" s="22" t="s">
        <v>567</v>
      </c>
    </row>
    <row r="104" spans="1:8" x14ac:dyDescent="0.4">
      <c r="A104" t="s">
        <v>555</v>
      </c>
      <c r="B104">
        <v>5.16</v>
      </c>
      <c r="C104" t="s">
        <v>549</v>
      </c>
      <c r="D104">
        <v>88.36</v>
      </c>
      <c r="E104" t="s">
        <v>550</v>
      </c>
      <c r="F104">
        <v>7.52</v>
      </c>
      <c r="G104" t="s">
        <v>550</v>
      </c>
      <c r="H104" s="22" t="s">
        <v>567</v>
      </c>
    </row>
    <row r="105" spans="1:8" x14ac:dyDescent="0.4">
      <c r="A105" t="s">
        <v>277</v>
      </c>
      <c r="B105">
        <v>100.13</v>
      </c>
      <c r="C105" t="s">
        <v>550</v>
      </c>
      <c r="D105">
        <v>44.08</v>
      </c>
      <c r="E105" t="s">
        <v>550</v>
      </c>
      <c r="F105">
        <v>7.97</v>
      </c>
      <c r="G105" t="s">
        <v>550</v>
      </c>
      <c r="H105" s="22" t="s">
        <v>567</v>
      </c>
    </row>
    <row r="106" spans="1:8" x14ac:dyDescent="0.4">
      <c r="A106" t="s">
        <v>278</v>
      </c>
      <c r="B106">
        <v>3.06</v>
      </c>
      <c r="C106" t="s">
        <v>549</v>
      </c>
      <c r="D106">
        <v>73.48</v>
      </c>
      <c r="E106" t="s">
        <v>550</v>
      </c>
      <c r="F106">
        <v>1.1299999999999999</v>
      </c>
      <c r="G106" t="s">
        <v>550</v>
      </c>
      <c r="H106" s="22" t="s">
        <v>567</v>
      </c>
    </row>
    <row r="107" spans="1:8" x14ac:dyDescent="0.4">
      <c r="A107" t="s">
        <v>279</v>
      </c>
      <c r="B107">
        <v>90.78</v>
      </c>
      <c r="C107" t="s">
        <v>550</v>
      </c>
      <c r="D107">
        <v>75.03</v>
      </c>
      <c r="E107" t="s">
        <v>550</v>
      </c>
      <c r="F107">
        <v>58.47</v>
      </c>
      <c r="G107" t="s">
        <v>550</v>
      </c>
      <c r="H107" s="22" t="s">
        <v>567</v>
      </c>
    </row>
    <row r="108" spans="1:8" x14ac:dyDescent="0.4">
      <c r="A108" t="s">
        <v>280</v>
      </c>
      <c r="B108">
        <v>51.04</v>
      </c>
      <c r="C108" t="s">
        <v>550</v>
      </c>
      <c r="D108">
        <v>80.17</v>
      </c>
      <c r="E108" t="s">
        <v>550</v>
      </c>
      <c r="F108">
        <v>29.73</v>
      </c>
      <c r="G108" t="s">
        <v>550</v>
      </c>
      <c r="H108" s="22" t="s">
        <v>567</v>
      </c>
    </row>
    <row r="109" spans="1:8" x14ac:dyDescent="0.4">
      <c r="A109" t="s">
        <v>281</v>
      </c>
      <c r="B109">
        <v>4.63</v>
      </c>
      <c r="C109" t="s">
        <v>549</v>
      </c>
      <c r="D109">
        <v>99.88</v>
      </c>
      <c r="E109" t="s">
        <v>550</v>
      </c>
      <c r="F109">
        <v>13.91</v>
      </c>
      <c r="G109" t="s">
        <v>550</v>
      </c>
      <c r="H109" s="22" t="s">
        <v>567</v>
      </c>
    </row>
    <row r="110" spans="1:8" x14ac:dyDescent="0.4">
      <c r="A110" t="s">
        <v>282</v>
      </c>
      <c r="B110">
        <v>10.55</v>
      </c>
      <c r="C110" t="s">
        <v>550</v>
      </c>
      <c r="D110">
        <v>100.63</v>
      </c>
      <c r="E110" t="s">
        <v>550</v>
      </c>
      <c r="F110">
        <v>3.67</v>
      </c>
      <c r="G110" t="s">
        <v>550</v>
      </c>
      <c r="H110" s="22" t="s">
        <v>567</v>
      </c>
    </row>
    <row r="111" spans="1:8" x14ac:dyDescent="0.4">
      <c r="A111" t="s">
        <v>283</v>
      </c>
      <c r="B111">
        <v>11.28</v>
      </c>
      <c r="C111" t="s">
        <v>550</v>
      </c>
      <c r="D111">
        <v>72.56</v>
      </c>
      <c r="E111" t="s">
        <v>550</v>
      </c>
      <c r="F111">
        <v>4.47</v>
      </c>
      <c r="G111" t="s">
        <v>550</v>
      </c>
      <c r="H111" s="22" t="s">
        <v>567</v>
      </c>
    </row>
    <row r="112" spans="1:8" x14ac:dyDescent="0.4">
      <c r="A112" t="s">
        <v>284</v>
      </c>
      <c r="B112">
        <v>9.61</v>
      </c>
      <c r="C112" t="s">
        <v>549</v>
      </c>
      <c r="D112">
        <v>80.569999999999993</v>
      </c>
      <c r="E112" t="s">
        <v>550</v>
      </c>
      <c r="F112">
        <v>10.37</v>
      </c>
      <c r="G112" t="s">
        <v>550</v>
      </c>
      <c r="H112" s="22" t="s">
        <v>567</v>
      </c>
    </row>
    <row r="113" spans="1:8" x14ac:dyDescent="0.4">
      <c r="A113" t="s">
        <v>285</v>
      </c>
      <c r="B113">
        <v>85.27</v>
      </c>
      <c r="C113" t="s">
        <v>550</v>
      </c>
      <c r="D113">
        <v>63.71</v>
      </c>
      <c r="E113" t="s">
        <v>550</v>
      </c>
      <c r="F113">
        <v>14.34</v>
      </c>
      <c r="G113" t="s">
        <v>550</v>
      </c>
      <c r="H113" s="22" t="s">
        <v>567</v>
      </c>
    </row>
    <row r="114" spans="1:8" x14ac:dyDescent="0.4">
      <c r="A114" t="s">
        <v>286</v>
      </c>
      <c r="B114">
        <v>4.66</v>
      </c>
      <c r="C114" t="s">
        <v>549</v>
      </c>
      <c r="D114">
        <v>40.9</v>
      </c>
      <c r="E114" t="s">
        <v>550</v>
      </c>
      <c r="F114">
        <v>2.02</v>
      </c>
      <c r="G114" t="s">
        <v>550</v>
      </c>
      <c r="H114" s="22" t="s">
        <v>567</v>
      </c>
    </row>
    <row r="115" spans="1:8" x14ac:dyDescent="0.4">
      <c r="A115" t="s">
        <v>287</v>
      </c>
      <c r="B115">
        <v>0.67</v>
      </c>
      <c r="C115" t="s">
        <v>549</v>
      </c>
      <c r="D115">
        <v>0.37</v>
      </c>
      <c r="E115" t="s">
        <v>549</v>
      </c>
      <c r="F115">
        <v>8.5000000000000006E-2</v>
      </c>
      <c r="G115" t="s">
        <v>549</v>
      </c>
      <c r="H115" s="22" t="s">
        <v>567</v>
      </c>
    </row>
    <row r="116" spans="1:8" x14ac:dyDescent="0.4">
      <c r="A116" t="s">
        <v>288</v>
      </c>
      <c r="B116">
        <v>0.57999999999999996</v>
      </c>
      <c r="C116" t="s">
        <v>549</v>
      </c>
      <c r="D116">
        <v>0.42</v>
      </c>
      <c r="E116" t="s">
        <v>549</v>
      </c>
      <c r="F116">
        <v>9.1999999999999998E-2</v>
      </c>
      <c r="G116" t="s">
        <v>549</v>
      </c>
      <c r="H116" s="22" t="s">
        <v>567</v>
      </c>
    </row>
    <row r="117" spans="1:8" x14ac:dyDescent="0.4">
      <c r="A117" t="s">
        <v>289</v>
      </c>
      <c r="B117">
        <v>0.68</v>
      </c>
      <c r="C117" t="s">
        <v>549</v>
      </c>
      <c r="D117">
        <v>0.37</v>
      </c>
      <c r="E117" t="s">
        <v>549</v>
      </c>
      <c r="F117">
        <v>9.4E-2</v>
      </c>
      <c r="G117" t="s">
        <v>549</v>
      </c>
      <c r="H117" s="22" t="s">
        <v>567</v>
      </c>
    </row>
    <row r="118" spans="1:8" x14ac:dyDescent="0.4">
      <c r="A118" t="s">
        <v>290</v>
      </c>
      <c r="B118">
        <v>48.11</v>
      </c>
      <c r="C118" t="s">
        <v>550</v>
      </c>
      <c r="D118">
        <v>94.66</v>
      </c>
      <c r="E118" t="s">
        <v>550</v>
      </c>
      <c r="F118">
        <v>3.67</v>
      </c>
      <c r="G118" t="s">
        <v>550</v>
      </c>
      <c r="H118" s="22" t="s">
        <v>567</v>
      </c>
    </row>
    <row r="119" spans="1:8" x14ac:dyDescent="0.4">
      <c r="A119" t="s">
        <v>291</v>
      </c>
      <c r="B119">
        <v>1.47</v>
      </c>
      <c r="C119" t="s">
        <v>549</v>
      </c>
      <c r="D119">
        <v>87.67</v>
      </c>
      <c r="E119" t="s">
        <v>550</v>
      </c>
      <c r="F119">
        <v>49.69</v>
      </c>
      <c r="G119" t="s">
        <v>550</v>
      </c>
      <c r="H119" s="22" t="s">
        <v>567</v>
      </c>
    </row>
    <row r="120" spans="1:8" x14ac:dyDescent="0.4">
      <c r="A120" t="s">
        <v>292</v>
      </c>
      <c r="B120">
        <v>0.64</v>
      </c>
      <c r="C120" t="s">
        <v>549</v>
      </c>
      <c r="D120">
        <v>0.34</v>
      </c>
      <c r="E120" t="s">
        <v>549</v>
      </c>
      <c r="F120">
        <v>0.09</v>
      </c>
      <c r="G120" t="s">
        <v>549</v>
      </c>
      <c r="H120" s="22" t="s">
        <v>567</v>
      </c>
    </row>
    <row r="121" spans="1:8" x14ac:dyDescent="0.4">
      <c r="A121" t="s">
        <v>293</v>
      </c>
      <c r="B121">
        <v>0.84</v>
      </c>
      <c r="C121" t="s">
        <v>549</v>
      </c>
      <c r="D121">
        <v>0.25</v>
      </c>
      <c r="E121" t="s">
        <v>549</v>
      </c>
      <c r="F121">
        <v>0.09</v>
      </c>
      <c r="G121" t="s">
        <v>549</v>
      </c>
      <c r="H121" s="22" t="s">
        <v>567</v>
      </c>
    </row>
    <row r="122" spans="1:8" x14ac:dyDescent="0.4">
      <c r="A122" t="s">
        <v>294</v>
      </c>
      <c r="B122">
        <v>3.65</v>
      </c>
      <c r="C122" t="s">
        <v>549</v>
      </c>
      <c r="D122">
        <v>47.06</v>
      </c>
      <c r="E122" t="s">
        <v>550</v>
      </c>
      <c r="F122">
        <v>2.61</v>
      </c>
      <c r="G122" t="s">
        <v>550</v>
      </c>
      <c r="H122" s="22" t="s">
        <v>567</v>
      </c>
    </row>
    <row r="123" spans="1:8" x14ac:dyDescent="0.4">
      <c r="A123" t="s">
        <v>295</v>
      </c>
      <c r="B123">
        <v>11.27</v>
      </c>
      <c r="C123" t="s">
        <v>550</v>
      </c>
      <c r="D123">
        <v>81.14</v>
      </c>
      <c r="E123" t="s">
        <v>550</v>
      </c>
      <c r="F123">
        <v>4.62</v>
      </c>
      <c r="G123" t="s">
        <v>550</v>
      </c>
      <c r="H123" s="22" t="s">
        <v>567</v>
      </c>
    </row>
    <row r="124" spans="1:8" x14ac:dyDescent="0.4">
      <c r="A124" t="s">
        <v>296</v>
      </c>
      <c r="B124">
        <v>12.34</v>
      </c>
      <c r="C124" t="s">
        <v>550</v>
      </c>
      <c r="D124">
        <v>76.81</v>
      </c>
      <c r="E124" t="s">
        <v>550</v>
      </c>
      <c r="F124">
        <v>6.09</v>
      </c>
      <c r="G124" t="s">
        <v>550</v>
      </c>
      <c r="H124" s="22" t="s">
        <v>567</v>
      </c>
    </row>
    <row r="125" spans="1:8" x14ac:dyDescent="0.4">
      <c r="A125" t="s">
        <v>297</v>
      </c>
      <c r="B125">
        <v>46.35</v>
      </c>
      <c r="C125" t="s">
        <v>550</v>
      </c>
      <c r="D125">
        <v>60.55</v>
      </c>
      <c r="E125" t="s">
        <v>550</v>
      </c>
      <c r="F125">
        <v>32.159999999999997</v>
      </c>
      <c r="G125" t="s">
        <v>550</v>
      </c>
      <c r="H125" s="22" t="s">
        <v>567</v>
      </c>
    </row>
    <row r="126" spans="1:8" x14ac:dyDescent="0.4">
      <c r="A126" t="s">
        <v>298</v>
      </c>
      <c r="B126">
        <v>44.91</v>
      </c>
      <c r="C126" t="s">
        <v>550</v>
      </c>
      <c r="D126">
        <v>95.96</v>
      </c>
      <c r="E126" t="s">
        <v>550</v>
      </c>
      <c r="F126">
        <v>23.06</v>
      </c>
      <c r="G126" t="s">
        <v>550</v>
      </c>
      <c r="H126" s="22" t="s">
        <v>567</v>
      </c>
    </row>
    <row r="127" spans="1:8" x14ac:dyDescent="0.4">
      <c r="A127" t="s">
        <v>299</v>
      </c>
      <c r="B127">
        <v>15.71</v>
      </c>
      <c r="C127" t="s">
        <v>550</v>
      </c>
      <c r="D127">
        <v>80.78</v>
      </c>
      <c r="E127" t="s">
        <v>550</v>
      </c>
      <c r="F127">
        <v>57.35</v>
      </c>
      <c r="G127" t="s">
        <v>550</v>
      </c>
      <c r="H127" s="22" t="s">
        <v>567</v>
      </c>
    </row>
    <row r="128" spans="1:8" x14ac:dyDescent="0.4">
      <c r="A128" t="s">
        <v>300</v>
      </c>
      <c r="B128">
        <v>69.400000000000006</v>
      </c>
      <c r="C128" t="s">
        <v>550</v>
      </c>
      <c r="D128">
        <v>65.75</v>
      </c>
      <c r="E128" t="s">
        <v>550</v>
      </c>
      <c r="F128">
        <v>21.69</v>
      </c>
      <c r="G128" t="s">
        <v>550</v>
      </c>
      <c r="H128" s="22" t="s">
        <v>567</v>
      </c>
    </row>
    <row r="129" spans="1:8" x14ac:dyDescent="0.4">
      <c r="A129" t="s">
        <v>301</v>
      </c>
      <c r="B129">
        <v>1.98</v>
      </c>
      <c r="C129" t="s">
        <v>549</v>
      </c>
      <c r="D129">
        <v>0.34</v>
      </c>
      <c r="E129" t="s">
        <v>549</v>
      </c>
      <c r="F129">
        <v>8.8999999999999996E-2</v>
      </c>
      <c r="G129" t="s">
        <v>549</v>
      </c>
      <c r="H129" s="22" t="s">
        <v>567</v>
      </c>
    </row>
    <row r="130" spans="1:8" x14ac:dyDescent="0.4">
      <c r="A130" t="s">
        <v>302</v>
      </c>
      <c r="B130">
        <v>1.77</v>
      </c>
      <c r="C130" t="s">
        <v>549</v>
      </c>
      <c r="D130">
        <v>0.38</v>
      </c>
      <c r="E130" t="s">
        <v>549</v>
      </c>
      <c r="F130">
        <v>8.7999999999999995E-2</v>
      </c>
      <c r="G130" t="s">
        <v>549</v>
      </c>
      <c r="H130" s="22" t="s">
        <v>567</v>
      </c>
    </row>
    <row r="131" spans="1:8" x14ac:dyDescent="0.4">
      <c r="A131" t="s">
        <v>303</v>
      </c>
      <c r="B131">
        <v>13.29</v>
      </c>
      <c r="C131" t="s">
        <v>550</v>
      </c>
      <c r="D131">
        <v>79.92</v>
      </c>
      <c r="E131" t="s">
        <v>550</v>
      </c>
      <c r="F131">
        <v>7.22</v>
      </c>
      <c r="G131" t="s">
        <v>550</v>
      </c>
      <c r="H131" s="22" t="s">
        <v>567</v>
      </c>
    </row>
    <row r="132" spans="1:8" x14ac:dyDescent="0.4">
      <c r="A132" t="s">
        <v>304</v>
      </c>
      <c r="B132">
        <v>3.64</v>
      </c>
      <c r="C132" t="s">
        <v>549</v>
      </c>
      <c r="D132">
        <v>88.17</v>
      </c>
      <c r="E132" t="s">
        <v>550</v>
      </c>
      <c r="F132">
        <v>2.52</v>
      </c>
      <c r="G132" t="s">
        <v>550</v>
      </c>
      <c r="H132" s="22" t="s">
        <v>567</v>
      </c>
    </row>
    <row r="133" spans="1:8" x14ac:dyDescent="0.4">
      <c r="A133" t="s">
        <v>305</v>
      </c>
      <c r="B133">
        <v>2.04</v>
      </c>
      <c r="C133" t="s">
        <v>549</v>
      </c>
      <c r="D133">
        <v>0.31</v>
      </c>
      <c r="E133" t="s">
        <v>549</v>
      </c>
      <c r="F133">
        <v>0.09</v>
      </c>
      <c r="G133" t="s">
        <v>549</v>
      </c>
      <c r="H133" s="22" t="s">
        <v>567</v>
      </c>
    </row>
    <row r="134" spans="1:8" x14ac:dyDescent="0.4">
      <c r="A134" t="s">
        <v>306</v>
      </c>
      <c r="B134">
        <v>1.27</v>
      </c>
      <c r="C134" t="s">
        <v>549</v>
      </c>
      <c r="D134">
        <v>92.09</v>
      </c>
      <c r="E134" t="s">
        <v>550</v>
      </c>
      <c r="F134">
        <v>38.35</v>
      </c>
      <c r="G134" t="s">
        <v>550</v>
      </c>
      <c r="H134" s="22" t="s">
        <v>567</v>
      </c>
    </row>
    <row r="135" spans="1:8" x14ac:dyDescent="0.4">
      <c r="A135" t="s">
        <v>307</v>
      </c>
      <c r="B135">
        <v>62.21</v>
      </c>
      <c r="C135" t="s">
        <v>550</v>
      </c>
      <c r="D135">
        <v>94.9</v>
      </c>
      <c r="E135" t="s">
        <v>550</v>
      </c>
      <c r="F135">
        <v>26.09</v>
      </c>
      <c r="G135" t="s">
        <v>550</v>
      </c>
      <c r="H135" s="22" t="s">
        <v>567</v>
      </c>
    </row>
    <row r="136" spans="1:8" x14ac:dyDescent="0.4">
      <c r="A136" t="s">
        <v>308</v>
      </c>
      <c r="B136">
        <v>10.86</v>
      </c>
      <c r="C136" t="s">
        <v>550</v>
      </c>
      <c r="D136">
        <v>101.86</v>
      </c>
      <c r="E136" t="s">
        <v>550</v>
      </c>
      <c r="F136">
        <v>1.91</v>
      </c>
      <c r="G136" t="s">
        <v>550</v>
      </c>
      <c r="H136" s="22" t="s">
        <v>567</v>
      </c>
    </row>
    <row r="137" spans="1:8" x14ac:dyDescent="0.4">
      <c r="A137" t="s">
        <v>309</v>
      </c>
      <c r="B137">
        <v>2.0099999999999998</v>
      </c>
      <c r="C137" t="s">
        <v>549</v>
      </c>
      <c r="D137">
        <v>84.15</v>
      </c>
      <c r="E137" t="s">
        <v>550</v>
      </c>
      <c r="F137">
        <v>54.73</v>
      </c>
      <c r="G137" t="s">
        <v>550</v>
      </c>
      <c r="H137" s="22" t="s">
        <v>567</v>
      </c>
    </row>
    <row r="138" spans="1:8" x14ac:dyDescent="0.4">
      <c r="A138" t="s">
        <v>310</v>
      </c>
      <c r="B138">
        <v>13.15</v>
      </c>
      <c r="C138" t="s">
        <v>550</v>
      </c>
      <c r="D138">
        <v>70.19</v>
      </c>
      <c r="E138" t="s">
        <v>550</v>
      </c>
      <c r="F138">
        <v>10.83</v>
      </c>
      <c r="G138" t="s">
        <v>550</v>
      </c>
      <c r="H138" s="22" t="s">
        <v>567</v>
      </c>
    </row>
    <row r="139" spans="1:8" x14ac:dyDescent="0.4">
      <c r="A139" t="s">
        <v>311</v>
      </c>
      <c r="B139">
        <v>16.940000000000001</v>
      </c>
      <c r="C139" t="s">
        <v>550</v>
      </c>
      <c r="D139">
        <v>70.33</v>
      </c>
      <c r="E139" t="s">
        <v>550</v>
      </c>
      <c r="F139">
        <v>2.84</v>
      </c>
      <c r="G139" t="s">
        <v>550</v>
      </c>
      <c r="H139" s="22" t="s">
        <v>567</v>
      </c>
    </row>
    <row r="140" spans="1:8" x14ac:dyDescent="0.4">
      <c r="A140" t="s">
        <v>312</v>
      </c>
      <c r="B140">
        <v>5.54</v>
      </c>
      <c r="C140" t="s">
        <v>549</v>
      </c>
      <c r="D140">
        <v>0.46</v>
      </c>
      <c r="E140" t="s">
        <v>549</v>
      </c>
      <c r="F140">
        <v>0.1</v>
      </c>
      <c r="G140" t="s">
        <v>549</v>
      </c>
      <c r="H140" s="22" t="s">
        <v>567</v>
      </c>
    </row>
    <row r="141" spans="1:8" x14ac:dyDescent="0.4">
      <c r="A141" t="s">
        <v>313</v>
      </c>
      <c r="B141">
        <v>4.91</v>
      </c>
      <c r="C141" t="s">
        <v>549</v>
      </c>
      <c r="D141">
        <v>0.42</v>
      </c>
      <c r="E141" t="s">
        <v>549</v>
      </c>
      <c r="F141">
        <v>9.1999999999999998E-2</v>
      </c>
      <c r="G141" t="s">
        <v>549</v>
      </c>
      <c r="H141" s="22" t="s">
        <v>567</v>
      </c>
    </row>
    <row r="142" spans="1:8" x14ac:dyDescent="0.4">
      <c r="A142" t="s">
        <v>314</v>
      </c>
      <c r="B142">
        <v>1.3</v>
      </c>
      <c r="C142" t="s">
        <v>549</v>
      </c>
      <c r="D142">
        <v>8.08</v>
      </c>
      <c r="E142" t="s">
        <v>549</v>
      </c>
      <c r="F142">
        <v>6.31</v>
      </c>
      <c r="G142" t="s">
        <v>550</v>
      </c>
      <c r="H142" s="22" t="s">
        <v>567</v>
      </c>
    </row>
    <row r="143" spans="1:8" x14ac:dyDescent="0.4">
      <c r="A143" t="s">
        <v>315</v>
      </c>
      <c r="B143">
        <v>1.01</v>
      </c>
      <c r="C143" t="s">
        <v>549</v>
      </c>
      <c r="D143">
        <v>13.32</v>
      </c>
      <c r="E143" t="s">
        <v>550</v>
      </c>
      <c r="F143">
        <v>10.3</v>
      </c>
      <c r="G143" t="s">
        <v>550</v>
      </c>
      <c r="H143" s="22" t="s">
        <v>567</v>
      </c>
    </row>
    <row r="144" spans="1:8" x14ac:dyDescent="0.4">
      <c r="A144" t="s">
        <v>316</v>
      </c>
      <c r="B144">
        <v>35.450000000000003</v>
      </c>
      <c r="C144" t="s">
        <v>550</v>
      </c>
      <c r="D144">
        <v>95.64</v>
      </c>
      <c r="E144" t="s">
        <v>550</v>
      </c>
      <c r="F144">
        <v>23.67</v>
      </c>
      <c r="G144" t="s">
        <v>550</v>
      </c>
      <c r="H144" s="22" t="s">
        <v>567</v>
      </c>
    </row>
    <row r="145" spans="1:8" x14ac:dyDescent="0.4">
      <c r="A145" t="s">
        <v>317</v>
      </c>
      <c r="B145">
        <v>23.37</v>
      </c>
      <c r="C145" t="s">
        <v>550</v>
      </c>
      <c r="D145">
        <v>51.72</v>
      </c>
      <c r="E145" t="s">
        <v>550</v>
      </c>
      <c r="F145">
        <v>0.30299999999999999</v>
      </c>
      <c r="G145" t="s">
        <v>549</v>
      </c>
      <c r="H145" s="22" t="s">
        <v>567</v>
      </c>
    </row>
    <row r="146" spans="1:8" x14ac:dyDescent="0.4">
      <c r="A146" t="s">
        <v>318</v>
      </c>
      <c r="B146">
        <v>15.64</v>
      </c>
      <c r="C146" t="s">
        <v>550</v>
      </c>
      <c r="D146">
        <v>1.28</v>
      </c>
      <c r="E146" t="s">
        <v>549</v>
      </c>
      <c r="F146">
        <v>0.20200000000000001</v>
      </c>
      <c r="G146" t="s">
        <v>549</v>
      </c>
      <c r="H146" s="22" t="s">
        <v>567</v>
      </c>
    </row>
    <row r="147" spans="1:8" x14ac:dyDescent="0.4">
      <c r="A147" t="s">
        <v>319</v>
      </c>
      <c r="B147">
        <v>233.8</v>
      </c>
      <c r="C147" t="s">
        <v>550</v>
      </c>
      <c r="D147">
        <v>1.28</v>
      </c>
      <c r="E147" t="s">
        <v>549</v>
      </c>
      <c r="F147">
        <v>0.32200000000000001</v>
      </c>
      <c r="G147" t="s">
        <v>549</v>
      </c>
      <c r="H147" s="22" t="s">
        <v>567</v>
      </c>
    </row>
    <row r="148" spans="1:8" x14ac:dyDescent="0.4">
      <c r="A148" t="s">
        <v>320</v>
      </c>
      <c r="B148">
        <v>14.16</v>
      </c>
      <c r="C148" t="s">
        <v>550</v>
      </c>
      <c r="D148">
        <v>82.53</v>
      </c>
      <c r="E148" t="s">
        <v>550</v>
      </c>
      <c r="F148">
        <v>10.36</v>
      </c>
      <c r="G148" t="s">
        <v>550</v>
      </c>
      <c r="H148" s="22" t="s">
        <v>567</v>
      </c>
    </row>
    <row r="149" spans="1:8" x14ac:dyDescent="0.4">
      <c r="A149" t="s">
        <v>321</v>
      </c>
      <c r="B149">
        <v>6.95</v>
      </c>
      <c r="C149" t="s">
        <v>549</v>
      </c>
      <c r="D149">
        <v>78.62</v>
      </c>
      <c r="E149" t="s">
        <v>550</v>
      </c>
      <c r="F149">
        <v>22.51</v>
      </c>
      <c r="G149" t="s">
        <v>550</v>
      </c>
      <c r="H149" s="22" t="s">
        <v>567</v>
      </c>
    </row>
    <row r="150" spans="1:8" x14ac:dyDescent="0.4">
      <c r="A150" t="s">
        <v>322</v>
      </c>
      <c r="B150">
        <v>13.13</v>
      </c>
      <c r="C150" t="s">
        <v>550</v>
      </c>
      <c r="D150">
        <v>71.41</v>
      </c>
      <c r="E150" t="s">
        <v>550</v>
      </c>
      <c r="F150">
        <v>11.59</v>
      </c>
      <c r="G150" t="s">
        <v>550</v>
      </c>
      <c r="H150" s="22" t="s">
        <v>567</v>
      </c>
    </row>
    <row r="151" spans="1:8" x14ac:dyDescent="0.4">
      <c r="A151" t="s">
        <v>323</v>
      </c>
      <c r="B151">
        <v>0.97</v>
      </c>
      <c r="C151" t="s">
        <v>549</v>
      </c>
      <c r="D151">
        <v>0.91</v>
      </c>
      <c r="E151" t="s">
        <v>549</v>
      </c>
      <c r="F151">
        <v>0.115</v>
      </c>
      <c r="G151" t="s">
        <v>549</v>
      </c>
      <c r="H151" s="22" t="s">
        <v>567</v>
      </c>
    </row>
    <row r="152" spans="1:8" x14ac:dyDescent="0.4">
      <c r="A152" t="s">
        <v>324</v>
      </c>
      <c r="B152">
        <v>1.1299999999999999</v>
      </c>
      <c r="C152" t="s">
        <v>549</v>
      </c>
      <c r="D152">
        <v>0.97</v>
      </c>
      <c r="E152" t="s">
        <v>549</v>
      </c>
      <c r="F152">
        <v>9.6000000000000002E-2</v>
      </c>
      <c r="G152" t="s">
        <v>549</v>
      </c>
      <c r="H152" s="22" t="s">
        <v>567</v>
      </c>
    </row>
    <row r="153" spans="1:8" x14ac:dyDescent="0.4">
      <c r="A153" t="s">
        <v>325</v>
      </c>
      <c r="B153">
        <v>3.24</v>
      </c>
      <c r="C153" t="s">
        <v>549</v>
      </c>
      <c r="D153">
        <v>54.13</v>
      </c>
      <c r="E153" t="s">
        <v>550</v>
      </c>
      <c r="F153">
        <v>0.61199999999999999</v>
      </c>
      <c r="G153" t="s">
        <v>549</v>
      </c>
      <c r="H153" s="22" t="s">
        <v>567</v>
      </c>
    </row>
    <row r="154" spans="1:8" x14ac:dyDescent="0.4">
      <c r="A154" t="s">
        <v>326</v>
      </c>
      <c r="B154">
        <v>3.21</v>
      </c>
      <c r="C154" t="s">
        <v>549</v>
      </c>
      <c r="D154">
        <v>92.59</v>
      </c>
      <c r="E154" t="s">
        <v>550</v>
      </c>
      <c r="F154">
        <v>55.1</v>
      </c>
      <c r="G154" t="s">
        <v>550</v>
      </c>
      <c r="H154" s="22" t="s">
        <v>567</v>
      </c>
    </row>
    <row r="155" spans="1:8" x14ac:dyDescent="0.4">
      <c r="A155" t="s">
        <v>327</v>
      </c>
      <c r="B155">
        <v>32.07</v>
      </c>
      <c r="C155" t="s">
        <v>550</v>
      </c>
      <c r="D155">
        <v>10.87</v>
      </c>
      <c r="E155" t="s">
        <v>550</v>
      </c>
      <c r="F155">
        <v>1.02</v>
      </c>
      <c r="G155" t="s">
        <v>550</v>
      </c>
      <c r="H155" s="22" t="s">
        <v>567</v>
      </c>
    </row>
    <row r="156" spans="1:8" x14ac:dyDescent="0.4">
      <c r="A156" t="s">
        <v>328</v>
      </c>
      <c r="B156">
        <v>37.630000000000003</v>
      </c>
      <c r="C156" t="s">
        <v>550</v>
      </c>
      <c r="D156">
        <v>17.36</v>
      </c>
      <c r="E156" t="s">
        <v>550</v>
      </c>
      <c r="F156">
        <v>0.76300000000000001</v>
      </c>
      <c r="G156" t="s">
        <v>549</v>
      </c>
      <c r="H156" s="22" t="s">
        <v>567</v>
      </c>
    </row>
    <row r="157" spans="1:8" x14ac:dyDescent="0.4">
      <c r="A157" t="s">
        <v>329</v>
      </c>
      <c r="B157">
        <v>1312.59</v>
      </c>
      <c r="C157" t="s">
        <v>550</v>
      </c>
      <c r="D157">
        <v>3.31</v>
      </c>
      <c r="E157" t="s">
        <v>549</v>
      </c>
      <c r="F157">
        <v>1.36</v>
      </c>
      <c r="G157" t="s">
        <v>550</v>
      </c>
      <c r="H157" s="22" t="s">
        <v>567</v>
      </c>
    </row>
    <row r="158" spans="1:8" x14ac:dyDescent="0.4">
      <c r="A158" t="s">
        <v>330</v>
      </c>
      <c r="B158">
        <v>1828.34</v>
      </c>
      <c r="C158" t="s">
        <v>550</v>
      </c>
      <c r="D158">
        <v>5.25</v>
      </c>
      <c r="E158" t="s">
        <v>549</v>
      </c>
      <c r="F158">
        <v>2.04</v>
      </c>
      <c r="G158" t="s">
        <v>550</v>
      </c>
      <c r="H158" s="22" t="s">
        <v>567</v>
      </c>
    </row>
    <row r="159" spans="1:8" x14ac:dyDescent="0.4">
      <c r="A159" t="s">
        <v>331</v>
      </c>
      <c r="B159">
        <v>12.75</v>
      </c>
      <c r="C159" t="s">
        <v>550</v>
      </c>
      <c r="D159">
        <v>82.01</v>
      </c>
      <c r="E159" t="s">
        <v>550</v>
      </c>
      <c r="F159">
        <v>9.48</v>
      </c>
      <c r="G159" t="s">
        <v>550</v>
      </c>
      <c r="H159" s="22" t="s">
        <v>567</v>
      </c>
    </row>
    <row r="160" spans="1:8" x14ac:dyDescent="0.4">
      <c r="A160" t="s">
        <v>332</v>
      </c>
      <c r="B160">
        <v>10.57</v>
      </c>
      <c r="C160" t="s">
        <v>550</v>
      </c>
      <c r="D160">
        <v>80.19</v>
      </c>
      <c r="E160" t="s">
        <v>550</v>
      </c>
      <c r="F160">
        <v>8.7799999999999994</v>
      </c>
      <c r="G160" t="s">
        <v>550</v>
      </c>
      <c r="H160" s="22" t="s">
        <v>567</v>
      </c>
    </row>
    <row r="161" spans="1:8" x14ac:dyDescent="0.4">
      <c r="A161" t="s">
        <v>333</v>
      </c>
      <c r="B161">
        <v>19.72</v>
      </c>
      <c r="C161" t="s">
        <v>550</v>
      </c>
      <c r="D161">
        <v>95.93</v>
      </c>
      <c r="E161" t="s">
        <v>550</v>
      </c>
      <c r="F161">
        <v>3.62</v>
      </c>
      <c r="G161" t="s">
        <v>550</v>
      </c>
      <c r="H161" s="22" t="s">
        <v>567</v>
      </c>
    </row>
    <row r="162" spans="1:8" x14ac:dyDescent="0.4">
      <c r="A162" t="s">
        <v>334</v>
      </c>
      <c r="B162">
        <v>1.46</v>
      </c>
      <c r="C162" t="s">
        <v>549</v>
      </c>
      <c r="D162">
        <v>3.26</v>
      </c>
      <c r="E162" t="s">
        <v>549</v>
      </c>
      <c r="F162">
        <v>0.129</v>
      </c>
      <c r="G162" t="s">
        <v>549</v>
      </c>
      <c r="H162" s="22" t="s">
        <v>567</v>
      </c>
    </row>
    <row r="163" spans="1:8" x14ac:dyDescent="0.4">
      <c r="A163" t="s">
        <v>335</v>
      </c>
      <c r="B163">
        <v>1.55</v>
      </c>
      <c r="C163" t="s">
        <v>549</v>
      </c>
      <c r="D163">
        <v>6.67</v>
      </c>
      <c r="E163" t="s">
        <v>549</v>
      </c>
      <c r="F163">
        <v>0.25</v>
      </c>
      <c r="G163" t="s">
        <v>549</v>
      </c>
      <c r="H163" s="22" t="s">
        <v>567</v>
      </c>
    </row>
    <row r="164" spans="1:8" x14ac:dyDescent="0.4">
      <c r="A164" t="s">
        <v>336</v>
      </c>
      <c r="B164">
        <v>14.48</v>
      </c>
      <c r="C164" t="s">
        <v>550</v>
      </c>
      <c r="D164">
        <v>18.53</v>
      </c>
      <c r="E164" t="s">
        <v>550</v>
      </c>
      <c r="F164">
        <v>1.86</v>
      </c>
      <c r="G164" t="s">
        <v>550</v>
      </c>
      <c r="H164" s="22" t="s">
        <v>567</v>
      </c>
    </row>
    <row r="165" spans="1:8" x14ac:dyDescent="0.4">
      <c r="A165" t="s">
        <v>337</v>
      </c>
      <c r="B165">
        <v>53.98</v>
      </c>
      <c r="C165" t="s">
        <v>550</v>
      </c>
      <c r="D165">
        <v>46.89</v>
      </c>
      <c r="E165" t="s">
        <v>550</v>
      </c>
      <c r="F165">
        <v>0.45100000000000001</v>
      </c>
      <c r="G165" t="s">
        <v>549</v>
      </c>
      <c r="H165" s="22" t="s">
        <v>567</v>
      </c>
    </row>
    <row r="166" spans="1:8" x14ac:dyDescent="0.4">
      <c r="A166" t="s">
        <v>338</v>
      </c>
      <c r="B166">
        <v>37.700000000000003</v>
      </c>
      <c r="C166" t="s">
        <v>550</v>
      </c>
      <c r="D166">
        <v>53.37</v>
      </c>
      <c r="E166" t="s">
        <v>550</v>
      </c>
      <c r="F166">
        <v>2.02</v>
      </c>
      <c r="G166" t="s">
        <v>550</v>
      </c>
      <c r="H166" s="22" t="s">
        <v>567</v>
      </c>
    </row>
    <row r="167" spans="1:8" x14ac:dyDescent="0.4">
      <c r="A167" t="s">
        <v>339</v>
      </c>
      <c r="B167">
        <v>5.09</v>
      </c>
      <c r="C167" t="s">
        <v>549</v>
      </c>
      <c r="D167">
        <v>98</v>
      </c>
      <c r="E167" t="s">
        <v>550</v>
      </c>
      <c r="F167">
        <v>64.010000000000005</v>
      </c>
      <c r="G167" t="s">
        <v>550</v>
      </c>
      <c r="H167" s="22" t="s">
        <v>567</v>
      </c>
    </row>
    <row r="168" spans="1:8" x14ac:dyDescent="0.4">
      <c r="A168" t="s">
        <v>340</v>
      </c>
      <c r="B168">
        <v>24.18</v>
      </c>
      <c r="C168" t="s">
        <v>550</v>
      </c>
      <c r="D168">
        <v>95.84</v>
      </c>
      <c r="E168" t="s">
        <v>550</v>
      </c>
      <c r="F168">
        <v>21.73</v>
      </c>
      <c r="G168" t="s">
        <v>550</v>
      </c>
      <c r="H168" s="22" t="s">
        <v>567</v>
      </c>
    </row>
    <row r="169" spans="1:8" x14ac:dyDescent="0.4">
      <c r="A169" t="s">
        <v>341</v>
      </c>
      <c r="B169">
        <v>41.58</v>
      </c>
      <c r="C169" t="s">
        <v>550</v>
      </c>
      <c r="D169">
        <v>92.11</v>
      </c>
      <c r="E169" t="s">
        <v>550</v>
      </c>
      <c r="F169">
        <v>33.75</v>
      </c>
      <c r="G169" t="s">
        <v>550</v>
      </c>
      <c r="H169" s="22" t="s">
        <v>567</v>
      </c>
    </row>
    <row r="170" spans="1:8" x14ac:dyDescent="0.4">
      <c r="A170" t="s">
        <v>342</v>
      </c>
      <c r="B170">
        <v>26.54</v>
      </c>
      <c r="C170" t="s">
        <v>550</v>
      </c>
      <c r="D170">
        <v>110.82</v>
      </c>
      <c r="E170" t="s">
        <v>550</v>
      </c>
      <c r="F170">
        <v>2.76</v>
      </c>
      <c r="G170" t="s">
        <v>550</v>
      </c>
      <c r="H170" s="22" t="s">
        <v>567</v>
      </c>
    </row>
    <row r="171" spans="1:8" x14ac:dyDescent="0.4">
      <c r="A171" t="s">
        <v>556</v>
      </c>
      <c r="B171">
        <v>50.91</v>
      </c>
      <c r="C171" t="s">
        <v>550</v>
      </c>
      <c r="D171">
        <v>89.02</v>
      </c>
      <c r="E171" t="s">
        <v>550</v>
      </c>
      <c r="F171">
        <v>3.12</v>
      </c>
      <c r="G171" t="s">
        <v>550</v>
      </c>
      <c r="H171" s="22" t="s">
        <v>567</v>
      </c>
    </row>
    <row r="172" spans="1:8" x14ac:dyDescent="0.4">
      <c r="A172" t="s">
        <v>343</v>
      </c>
      <c r="B172">
        <v>58.34</v>
      </c>
      <c r="C172" t="s">
        <v>550</v>
      </c>
      <c r="D172">
        <v>80.94</v>
      </c>
      <c r="E172" t="s">
        <v>550</v>
      </c>
      <c r="F172">
        <v>6.56</v>
      </c>
      <c r="G172" t="s">
        <v>550</v>
      </c>
      <c r="H172" s="22" t="s">
        <v>567</v>
      </c>
    </row>
    <row r="173" spans="1:8" x14ac:dyDescent="0.4">
      <c r="A173" t="s">
        <v>344</v>
      </c>
      <c r="B173">
        <v>40.26</v>
      </c>
      <c r="C173" t="s">
        <v>550</v>
      </c>
      <c r="D173">
        <v>18.63</v>
      </c>
      <c r="E173" t="s">
        <v>550</v>
      </c>
      <c r="F173">
        <v>7.9</v>
      </c>
      <c r="G173" t="s">
        <v>550</v>
      </c>
      <c r="H173" s="22" t="s">
        <v>567</v>
      </c>
    </row>
    <row r="174" spans="1:8" x14ac:dyDescent="0.4">
      <c r="A174" t="s">
        <v>345</v>
      </c>
      <c r="B174">
        <v>1.65</v>
      </c>
      <c r="C174" t="s">
        <v>549</v>
      </c>
      <c r="D174">
        <v>90.95</v>
      </c>
      <c r="E174" t="s">
        <v>550</v>
      </c>
      <c r="F174">
        <v>66.099999999999994</v>
      </c>
      <c r="G174" t="s">
        <v>550</v>
      </c>
      <c r="H174" s="22" t="s">
        <v>567</v>
      </c>
    </row>
    <row r="175" spans="1:8" x14ac:dyDescent="0.4">
      <c r="A175" t="s">
        <v>346</v>
      </c>
      <c r="B175">
        <v>1.48</v>
      </c>
      <c r="C175" t="s">
        <v>549</v>
      </c>
      <c r="D175">
        <v>110.02</v>
      </c>
      <c r="E175" t="s">
        <v>550</v>
      </c>
      <c r="F175">
        <v>58.65</v>
      </c>
      <c r="G175" t="s">
        <v>550</v>
      </c>
      <c r="H175" s="22" t="s">
        <v>567</v>
      </c>
    </row>
    <row r="176" spans="1:8" x14ac:dyDescent="0.4">
      <c r="A176" t="s">
        <v>347</v>
      </c>
      <c r="B176">
        <v>1272.27</v>
      </c>
      <c r="C176" t="s">
        <v>550</v>
      </c>
      <c r="D176">
        <v>46.02</v>
      </c>
      <c r="E176" t="s">
        <v>550</v>
      </c>
      <c r="F176">
        <v>8.74</v>
      </c>
      <c r="G176" t="s">
        <v>550</v>
      </c>
      <c r="H176" s="22" t="s">
        <v>567</v>
      </c>
    </row>
    <row r="177" spans="1:8" x14ac:dyDescent="0.4">
      <c r="A177" t="s">
        <v>348</v>
      </c>
      <c r="B177">
        <v>20.64</v>
      </c>
      <c r="C177" t="s">
        <v>550</v>
      </c>
      <c r="D177">
        <v>108.3</v>
      </c>
      <c r="E177" t="s">
        <v>550</v>
      </c>
      <c r="F177">
        <v>42.85</v>
      </c>
      <c r="G177" t="s">
        <v>550</v>
      </c>
      <c r="H177" s="22" t="s">
        <v>567</v>
      </c>
    </row>
    <row r="178" spans="1:8" x14ac:dyDescent="0.4">
      <c r="A178" t="s">
        <v>349</v>
      </c>
      <c r="B178">
        <v>94.32</v>
      </c>
      <c r="C178" t="s">
        <v>550</v>
      </c>
      <c r="D178">
        <v>25.65</v>
      </c>
      <c r="E178" t="s">
        <v>550</v>
      </c>
      <c r="F178">
        <v>20.02</v>
      </c>
      <c r="G178" t="s">
        <v>550</v>
      </c>
      <c r="H178" s="22" t="s">
        <v>567</v>
      </c>
    </row>
    <row r="179" spans="1:8" x14ac:dyDescent="0.4">
      <c r="A179" t="s">
        <v>350</v>
      </c>
      <c r="B179">
        <v>11.14</v>
      </c>
      <c r="C179" t="s">
        <v>550</v>
      </c>
      <c r="D179">
        <v>100.48</v>
      </c>
      <c r="E179" t="s">
        <v>550</v>
      </c>
      <c r="F179">
        <v>3.88</v>
      </c>
      <c r="G179" t="s">
        <v>550</v>
      </c>
      <c r="H179" s="22" t="s">
        <v>567</v>
      </c>
    </row>
    <row r="180" spans="1:8" x14ac:dyDescent="0.4">
      <c r="A180" t="s">
        <v>351</v>
      </c>
      <c r="B180">
        <v>3.48</v>
      </c>
      <c r="C180" t="s">
        <v>549</v>
      </c>
      <c r="D180">
        <v>73.650000000000006</v>
      </c>
      <c r="E180" t="s">
        <v>550</v>
      </c>
      <c r="F180">
        <v>0.81899999999999995</v>
      </c>
      <c r="G180" t="s">
        <v>549</v>
      </c>
      <c r="H180" s="22" t="s">
        <v>567</v>
      </c>
    </row>
    <row r="181" spans="1:8" x14ac:dyDescent="0.4">
      <c r="A181" t="s">
        <v>352</v>
      </c>
      <c r="B181">
        <v>67.52</v>
      </c>
      <c r="C181" t="s">
        <v>550</v>
      </c>
      <c r="D181">
        <v>62.69</v>
      </c>
      <c r="E181" t="s">
        <v>550</v>
      </c>
      <c r="F181">
        <v>8.7899999999999991</v>
      </c>
      <c r="G181" t="s">
        <v>550</v>
      </c>
      <c r="H181" s="22" t="s">
        <v>567</v>
      </c>
    </row>
    <row r="182" spans="1:8" x14ac:dyDescent="0.4">
      <c r="A182" t="s">
        <v>353</v>
      </c>
      <c r="B182">
        <v>1577.36</v>
      </c>
      <c r="C182" t="s">
        <v>550</v>
      </c>
      <c r="D182">
        <v>33.57</v>
      </c>
      <c r="E182" t="s">
        <v>550</v>
      </c>
      <c r="F182">
        <v>9.85</v>
      </c>
      <c r="G182" t="s">
        <v>550</v>
      </c>
      <c r="H182" s="22" t="s">
        <v>567</v>
      </c>
    </row>
    <row r="183" spans="1:8" x14ac:dyDescent="0.4">
      <c r="A183" t="s">
        <v>354</v>
      </c>
      <c r="B183">
        <v>0.62</v>
      </c>
      <c r="C183" t="s">
        <v>549</v>
      </c>
      <c r="D183">
        <v>88.97</v>
      </c>
      <c r="E183" t="s">
        <v>550</v>
      </c>
      <c r="F183">
        <v>61.7</v>
      </c>
      <c r="G183" t="s">
        <v>550</v>
      </c>
      <c r="H183" s="22" t="s">
        <v>567</v>
      </c>
    </row>
    <row r="184" spans="1:8" x14ac:dyDescent="0.4">
      <c r="A184" t="s">
        <v>557</v>
      </c>
      <c r="B184">
        <v>46.7</v>
      </c>
      <c r="C184" t="s">
        <v>550</v>
      </c>
      <c r="D184">
        <v>94.23</v>
      </c>
      <c r="E184" t="s">
        <v>550</v>
      </c>
      <c r="F184">
        <v>34.14</v>
      </c>
      <c r="G184" t="s">
        <v>550</v>
      </c>
      <c r="H184" s="22" t="s">
        <v>567</v>
      </c>
    </row>
    <row r="185" spans="1:8" x14ac:dyDescent="0.4">
      <c r="A185" t="s">
        <v>355</v>
      </c>
      <c r="B185">
        <v>22.95</v>
      </c>
      <c r="C185" t="s">
        <v>550</v>
      </c>
      <c r="D185">
        <v>89.45</v>
      </c>
      <c r="E185" t="s">
        <v>550</v>
      </c>
      <c r="F185">
        <v>39.26</v>
      </c>
      <c r="G185" t="s">
        <v>550</v>
      </c>
      <c r="H185" s="22" t="s">
        <v>567</v>
      </c>
    </row>
    <row r="186" spans="1:8" x14ac:dyDescent="0.4">
      <c r="A186" t="s">
        <v>356</v>
      </c>
      <c r="B186">
        <v>64.09</v>
      </c>
      <c r="C186" t="s">
        <v>550</v>
      </c>
      <c r="D186">
        <v>33.75</v>
      </c>
      <c r="E186" t="s">
        <v>550</v>
      </c>
      <c r="F186">
        <v>15.29</v>
      </c>
      <c r="G186" t="s">
        <v>550</v>
      </c>
      <c r="H186" s="22" t="s">
        <v>567</v>
      </c>
    </row>
    <row r="187" spans="1:8" x14ac:dyDescent="0.4">
      <c r="A187" t="s">
        <v>357</v>
      </c>
      <c r="B187">
        <v>58.31</v>
      </c>
      <c r="C187" t="s">
        <v>550</v>
      </c>
      <c r="D187">
        <v>31.59</v>
      </c>
      <c r="E187" t="s">
        <v>550</v>
      </c>
      <c r="F187">
        <v>9.1300000000000008</v>
      </c>
      <c r="G187" t="s">
        <v>550</v>
      </c>
      <c r="H187" s="22" t="s">
        <v>567</v>
      </c>
    </row>
    <row r="188" spans="1:8" x14ac:dyDescent="0.4">
      <c r="A188" t="s">
        <v>358</v>
      </c>
      <c r="B188">
        <v>15.23</v>
      </c>
      <c r="C188" t="s">
        <v>550</v>
      </c>
      <c r="D188">
        <v>92.56</v>
      </c>
      <c r="E188" t="s">
        <v>550</v>
      </c>
      <c r="F188">
        <v>28.89</v>
      </c>
      <c r="G188" t="s">
        <v>550</v>
      </c>
      <c r="H188" s="22" t="s">
        <v>567</v>
      </c>
    </row>
    <row r="189" spans="1:8" x14ac:dyDescent="0.4">
      <c r="A189" t="s">
        <v>359</v>
      </c>
      <c r="B189">
        <v>40.11</v>
      </c>
      <c r="C189" t="s">
        <v>550</v>
      </c>
      <c r="D189">
        <v>58.56</v>
      </c>
      <c r="E189" t="s">
        <v>550</v>
      </c>
      <c r="F189">
        <v>7.79</v>
      </c>
      <c r="G189" t="s">
        <v>550</v>
      </c>
      <c r="H189" s="22" t="s">
        <v>567</v>
      </c>
    </row>
    <row r="190" spans="1:8" x14ac:dyDescent="0.4">
      <c r="A190" t="s">
        <v>360</v>
      </c>
      <c r="B190">
        <v>0.95</v>
      </c>
      <c r="C190" t="s">
        <v>549</v>
      </c>
      <c r="D190">
        <v>83.67</v>
      </c>
      <c r="E190" t="s">
        <v>550</v>
      </c>
      <c r="F190">
        <v>42.87</v>
      </c>
      <c r="G190" t="s">
        <v>550</v>
      </c>
      <c r="H190" s="22" t="s">
        <v>567</v>
      </c>
    </row>
    <row r="191" spans="1:8" x14ac:dyDescent="0.4">
      <c r="A191" t="s">
        <v>361</v>
      </c>
      <c r="B191">
        <v>7.67</v>
      </c>
      <c r="C191" t="s">
        <v>549</v>
      </c>
      <c r="D191">
        <v>104.36</v>
      </c>
      <c r="E191" t="s">
        <v>550</v>
      </c>
      <c r="F191">
        <v>3.02</v>
      </c>
      <c r="G191" t="s">
        <v>550</v>
      </c>
      <c r="H191" s="22" t="s">
        <v>567</v>
      </c>
    </row>
    <row r="192" spans="1:8" x14ac:dyDescent="0.4">
      <c r="A192" t="s">
        <v>362</v>
      </c>
      <c r="B192">
        <v>1483.36</v>
      </c>
      <c r="C192" t="s">
        <v>550</v>
      </c>
      <c r="D192">
        <v>32.270000000000003</v>
      </c>
      <c r="E192" t="s">
        <v>550</v>
      </c>
      <c r="F192">
        <v>9.4700000000000006</v>
      </c>
      <c r="G192" t="s">
        <v>550</v>
      </c>
      <c r="H192" s="22" t="s">
        <v>567</v>
      </c>
    </row>
    <row r="193" spans="1:8" x14ac:dyDescent="0.4">
      <c r="A193" t="s">
        <v>363</v>
      </c>
      <c r="B193">
        <v>15.2</v>
      </c>
      <c r="C193" t="s">
        <v>550</v>
      </c>
      <c r="D193">
        <v>55.24</v>
      </c>
      <c r="E193" t="s">
        <v>550</v>
      </c>
      <c r="F193">
        <v>7.54</v>
      </c>
      <c r="G193" t="s">
        <v>550</v>
      </c>
      <c r="H193" s="22" t="s">
        <v>567</v>
      </c>
    </row>
    <row r="194" spans="1:8" x14ac:dyDescent="0.4">
      <c r="A194" t="s">
        <v>364</v>
      </c>
      <c r="B194">
        <v>2.66</v>
      </c>
      <c r="C194" t="s">
        <v>549</v>
      </c>
      <c r="D194">
        <v>93.67</v>
      </c>
      <c r="E194" t="s">
        <v>550</v>
      </c>
      <c r="F194">
        <v>46.46</v>
      </c>
      <c r="G194" t="s">
        <v>550</v>
      </c>
      <c r="H194" s="22" t="s">
        <v>567</v>
      </c>
    </row>
    <row r="195" spans="1:8" x14ac:dyDescent="0.4">
      <c r="A195" t="s">
        <v>365</v>
      </c>
      <c r="B195">
        <v>2.4900000000000002</v>
      </c>
      <c r="C195" t="s">
        <v>549</v>
      </c>
      <c r="D195">
        <v>73.14</v>
      </c>
      <c r="E195" t="s">
        <v>550</v>
      </c>
      <c r="F195">
        <v>24.82</v>
      </c>
      <c r="G195" t="s">
        <v>550</v>
      </c>
      <c r="H195" s="22" t="s">
        <v>567</v>
      </c>
    </row>
    <row r="196" spans="1:8" x14ac:dyDescent="0.4">
      <c r="A196" t="s">
        <v>366</v>
      </c>
      <c r="B196">
        <v>7.62</v>
      </c>
      <c r="C196" t="s">
        <v>549</v>
      </c>
      <c r="D196">
        <v>107.46</v>
      </c>
      <c r="E196" t="s">
        <v>550</v>
      </c>
      <c r="F196">
        <v>83.55</v>
      </c>
      <c r="G196" t="s">
        <v>550</v>
      </c>
      <c r="H196" s="22" t="s">
        <v>567</v>
      </c>
    </row>
    <row r="197" spans="1:8" x14ac:dyDescent="0.4">
      <c r="A197" t="s">
        <v>367</v>
      </c>
      <c r="B197">
        <v>0.53</v>
      </c>
      <c r="C197" t="s">
        <v>549</v>
      </c>
      <c r="D197">
        <v>49.05</v>
      </c>
      <c r="E197" t="s">
        <v>550</v>
      </c>
      <c r="F197">
        <v>0.38200000000000001</v>
      </c>
      <c r="G197" t="s">
        <v>549</v>
      </c>
      <c r="H197" s="22" t="s">
        <v>567</v>
      </c>
    </row>
    <row r="198" spans="1:8" x14ac:dyDescent="0.4">
      <c r="A198" t="s">
        <v>368</v>
      </c>
      <c r="B198">
        <v>1.28</v>
      </c>
      <c r="C198" t="s">
        <v>549</v>
      </c>
      <c r="D198">
        <v>13.09</v>
      </c>
      <c r="E198" t="s">
        <v>550</v>
      </c>
      <c r="F198">
        <v>0.3</v>
      </c>
      <c r="G198" t="s">
        <v>549</v>
      </c>
      <c r="H198" s="22" t="s">
        <v>567</v>
      </c>
    </row>
    <row r="199" spans="1:8" x14ac:dyDescent="0.4">
      <c r="A199" t="s">
        <v>369</v>
      </c>
      <c r="B199">
        <v>0.7</v>
      </c>
      <c r="C199" t="s">
        <v>549</v>
      </c>
      <c r="D199">
        <v>0.93</v>
      </c>
      <c r="E199" t="s">
        <v>549</v>
      </c>
      <c r="F199">
        <v>9.0999999999999998E-2</v>
      </c>
      <c r="G199" t="s">
        <v>549</v>
      </c>
      <c r="H199" s="22" t="s">
        <v>567</v>
      </c>
    </row>
    <row r="200" spans="1:8" x14ac:dyDescent="0.4">
      <c r="A200" t="s">
        <v>370</v>
      </c>
      <c r="B200">
        <v>0.66</v>
      </c>
      <c r="C200" t="s">
        <v>549</v>
      </c>
      <c r="D200">
        <v>0.98</v>
      </c>
      <c r="E200" t="s">
        <v>549</v>
      </c>
      <c r="F200">
        <v>8.5999999999999993E-2</v>
      </c>
      <c r="G200" t="s">
        <v>549</v>
      </c>
      <c r="H200" s="22" t="s">
        <v>567</v>
      </c>
    </row>
    <row r="201" spans="1:8" x14ac:dyDescent="0.4">
      <c r="A201" t="s">
        <v>371</v>
      </c>
      <c r="B201">
        <v>0.51</v>
      </c>
      <c r="C201" t="s">
        <v>549</v>
      </c>
      <c r="D201">
        <v>0.77</v>
      </c>
      <c r="E201" t="s">
        <v>549</v>
      </c>
      <c r="F201">
        <v>8.8999999999999996E-2</v>
      </c>
      <c r="G201" t="s">
        <v>549</v>
      </c>
      <c r="H201" s="22" t="s">
        <v>567</v>
      </c>
    </row>
    <row r="202" spans="1:8" x14ac:dyDescent="0.4">
      <c r="A202" t="s">
        <v>372</v>
      </c>
      <c r="B202">
        <v>0.52</v>
      </c>
      <c r="C202" t="s">
        <v>549</v>
      </c>
      <c r="D202">
        <v>0.73</v>
      </c>
      <c r="E202" t="s">
        <v>549</v>
      </c>
      <c r="F202">
        <v>8.7999999999999995E-2</v>
      </c>
      <c r="G202" t="s">
        <v>549</v>
      </c>
      <c r="H202" s="22" t="s">
        <v>567</v>
      </c>
    </row>
    <row r="203" spans="1:8" x14ac:dyDescent="0.4">
      <c r="A203" t="s">
        <v>373</v>
      </c>
      <c r="B203">
        <v>0.61</v>
      </c>
      <c r="C203" t="s">
        <v>549</v>
      </c>
      <c r="D203">
        <v>1.23</v>
      </c>
      <c r="E203" t="s">
        <v>549</v>
      </c>
      <c r="F203">
        <v>9.4E-2</v>
      </c>
      <c r="G203" t="s">
        <v>549</v>
      </c>
      <c r="H203" s="22" t="s">
        <v>567</v>
      </c>
    </row>
    <row r="204" spans="1:8" x14ac:dyDescent="0.4">
      <c r="A204" t="s">
        <v>374</v>
      </c>
      <c r="B204">
        <v>0.69</v>
      </c>
      <c r="C204" t="s">
        <v>549</v>
      </c>
      <c r="D204">
        <v>1.56</v>
      </c>
      <c r="E204" t="s">
        <v>549</v>
      </c>
      <c r="F204">
        <v>0.10299999999999999</v>
      </c>
      <c r="G204" t="s">
        <v>549</v>
      </c>
      <c r="H204" s="22" t="s">
        <v>567</v>
      </c>
    </row>
    <row r="205" spans="1:8" x14ac:dyDescent="0.4">
      <c r="A205" t="s">
        <v>375</v>
      </c>
      <c r="B205">
        <v>0.86</v>
      </c>
      <c r="C205" t="s">
        <v>549</v>
      </c>
      <c r="D205">
        <v>4.9400000000000004</v>
      </c>
      <c r="E205" t="s">
        <v>549</v>
      </c>
      <c r="F205">
        <v>0.14199999999999999</v>
      </c>
      <c r="G205" t="s">
        <v>549</v>
      </c>
      <c r="H205" s="22" t="s">
        <v>567</v>
      </c>
    </row>
    <row r="206" spans="1:8" x14ac:dyDescent="0.4">
      <c r="A206" t="s">
        <v>558</v>
      </c>
      <c r="B206">
        <v>11.48</v>
      </c>
      <c r="C206" t="s">
        <v>550</v>
      </c>
      <c r="D206">
        <v>53.16</v>
      </c>
      <c r="E206" t="s">
        <v>550</v>
      </c>
      <c r="F206">
        <v>5.44</v>
      </c>
      <c r="G206" t="s">
        <v>550</v>
      </c>
      <c r="H206" s="22" t="s">
        <v>567</v>
      </c>
    </row>
    <row r="207" spans="1:8" x14ac:dyDescent="0.4">
      <c r="A207" t="s">
        <v>376</v>
      </c>
      <c r="B207">
        <v>14.53</v>
      </c>
      <c r="C207" t="s">
        <v>550</v>
      </c>
      <c r="D207">
        <v>71.760000000000005</v>
      </c>
      <c r="E207" t="s">
        <v>550</v>
      </c>
      <c r="F207">
        <v>2.68</v>
      </c>
      <c r="G207" t="s">
        <v>550</v>
      </c>
      <c r="H207" s="22" t="s">
        <v>567</v>
      </c>
    </row>
    <row r="208" spans="1:8" x14ac:dyDescent="0.4">
      <c r="A208" t="s">
        <v>377</v>
      </c>
      <c r="B208">
        <v>6.48</v>
      </c>
      <c r="C208" t="s">
        <v>549</v>
      </c>
      <c r="D208">
        <v>70.069999999999993</v>
      </c>
      <c r="E208" t="s">
        <v>550</v>
      </c>
      <c r="F208">
        <v>4.28</v>
      </c>
      <c r="G208" t="s">
        <v>550</v>
      </c>
      <c r="H208" s="22" t="s">
        <v>567</v>
      </c>
    </row>
    <row r="209" spans="1:8" x14ac:dyDescent="0.4">
      <c r="A209" t="s">
        <v>378</v>
      </c>
      <c r="B209">
        <v>12.34</v>
      </c>
      <c r="C209" t="s">
        <v>550</v>
      </c>
      <c r="D209">
        <v>74.709999999999994</v>
      </c>
      <c r="E209" t="s">
        <v>550</v>
      </c>
      <c r="F209">
        <v>40.67</v>
      </c>
      <c r="G209" t="s">
        <v>550</v>
      </c>
      <c r="H209" s="22" t="s">
        <v>567</v>
      </c>
    </row>
    <row r="210" spans="1:8" x14ac:dyDescent="0.4">
      <c r="A210" t="s">
        <v>379</v>
      </c>
      <c r="B210">
        <v>4.01</v>
      </c>
      <c r="C210" t="s">
        <v>549</v>
      </c>
      <c r="D210">
        <v>69.78</v>
      </c>
      <c r="E210" t="s">
        <v>550</v>
      </c>
      <c r="F210">
        <v>14.04</v>
      </c>
      <c r="G210" t="s">
        <v>550</v>
      </c>
      <c r="H210" s="22" t="s">
        <v>567</v>
      </c>
    </row>
    <row r="211" spans="1:8" x14ac:dyDescent="0.4">
      <c r="A211" t="s">
        <v>380</v>
      </c>
      <c r="B211">
        <v>2.8</v>
      </c>
      <c r="C211" t="s">
        <v>549</v>
      </c>
      <c r="D211">
        <v>73.72</v>
      </c>
      <c r="E211" t="s">
        <v>550</v>
      </c>
      <c r="F211">
        <v>33.83</v>
      </c>
      <c r="G211" t="s">
        <v>550</v>
      </c>
      <c r="H211" s="22" t="s">
        <v>567</v>
      </c>
    </row>
    <row r="212" spans="1:8" x14ac:dyDescent="0.4">
      <c r="A212" t="s">
        <v>381</v>
      </c>
      <c r="B212">
        <v>0.56000000000000005</v>
      </c>
      <c r="C212" t="s">
        <v>549</v>
      </c>
      <c r="D212">
        <v>42.04</v>
      </c>
      <c r="E212" t="s">
        <v>550</v>
      </c>
      <c r="F212">
        <v>9.83</v>
      </c>
      <c r="G212" t="s">
        <v>550</v>
      </c>
      <c r="H212" s="22" t="s">
        <v>567</v>
      </c>
    </row>
    <row r="213" spans="1:8" x14ac:dyDescent="0.4">
      <c r="A213" t="s">
        <v>382</v>
      </c>
      <c r="B213">
        <v>6.39</v>
      </c>
      <c r="C213" t="s">
        <v>549</v>
      </c>
      <c r="D213">
        <v>63.88</v>
      </c>
      <c r="E213" t="s">
        <v>550</v>
      </c>
      <c r="F213">
        <v>40.17</v>
      </c>
      <c r="G213" t="s">
        <v>550</v>
      </c>
      <c r="H213" s="22" t="s">
        <v>567</v>
      </c>
    </row>
    <row r="214" spans="1:8" x14ac:dyDescent="0.4">
      <c r="A214" t="s">
        <v>383</v>
      </c>
      <c r="B214">
        <v>29.47</v>
      </c>
      <c r="C214" t="s">
        <v>550</v>
      </c>
      <c r="D214">
        <v>79.650000000000006</v>
      </c>
      <c r="E214" t="s">
        <v>550</v>
      </c>
      <c r="F214">
        <v>64.61</v>
      </c>
      <c r="G214" t="s">
        <v>550</v>
      </c>
      <c r="H214" s="22" t="s">
        <v>567</v>
      </c>
    </row>
    <row r="215" spans="1:8" x14ac:dyDescent="0.4">
      <c r="A215" t="s">
        <v>384</v>
      </c>
      <c r="B215">
        <v>35.4</v>
      </c>
      <c r="C215" t="s">
        <v>550</v>
      </c>
      <c r="D215">
        <v>91.41</v>
      </c>
      <c r="E215" t="s">
        <v>550</v>
      </c>
      <c r="F215">
        <v>40.229999999999997</v>
      </c>
      <c r="G215" t="s">
        <v>550</v>
      </c>
      <c r="H215" s="22" t="s">
        <v>567</v>
      </c>
    </row>
    <row r="216" spans="1:8" x14ac:dyDescent="0.4">
      <c r="A216" t="s">
        <v>385</v>
      </c>
      <c r="B216">
        <v>2.27</v>
      </c>
      <c r="C216" t="s">
        <v>549</v>
      </c>
      <c r="D216">
        <v>75.75</v>
      </c>
      <c r="E216" t="s">
        <v>550</v>
      </c>
      <c r="F216">
        <v>11.93</v>
      </c>
      <c r="G216" t="s">
        <v>550</v>
      </c>
      <c r="H216" s="22" t="s">
        <v>567</v>
      </c>
    </row>
    <row r="217" spans="1:8" x14ac:dyDescent="0.4">
      <c r="A217" t="s">
        <v>386</v>
      </c>
      <c r="B217">
        <v>7.93</v>
      </c>
      <c r="C217" t="s">
        <v>549</v>
      </c>
      <c r="D217">
        <v>126.62</v>
      </c>
      <c r="E217" t="s">
        <v>550</v>
      </c>
      <c r="F217">
        <v>79.290000000000006</v>
      </c>
      <c r="G217" t="s">
        <v>550</v>
      </c>
      <c r="H217" s="22" t="s">
        <v>567</v>
      </c>
    </row>
    <row r="218" spans="1:8" x14ac:dyDescent="0.4">
      <c r="A218" t="s">
        <v>387</v>
      </c>
      <c r="B218">
        <v>1.0900000000000001</v>
      </c>
      <c r="C218" t="s">
        <v>549</v>
      </c>
      <c r="D218">
        <v>82.29</v>
      </c>
      <c r="E218" t="s">
        <v>550</v>
      </c>
      <c r="F218">
        <v>102.5</v>
      </c>
      <c r="G218" t="s">
        <v>550</v>
      </c>
      <c r="H218" s="22" t="s">
        <v>567</v>
      </c>
    </row>
    <row r="219" spans="1:8" x14ac:dyDescent="0.4">
      <c r="A219" t="s">
        <v>388</v>
      </c>
      <c r="B219">
        <v>20.55</v>
      </c>
      <c r="C219" t="s">
        <v>550</v>
      </c>
      <c r="D219">
        <v>98.88</v>
      </c>
      <c r="E219" t="s">
        <v>550</v>
      </c>
      <c r="F219">
        <v>68.290000000000006</v>
      </c>
      <c r="G219" t="s">
        <v>550</v>
      </c>
      <c r="H219" s="22" t="s">
        <v>567</v>
      </c>
    </row>
    <row r="220" spans="1:8" x14ac:dyDescent="0.4">
      <c r="A220" t="s">
        <v>389</v>
      </c>
      <c r="B220">
        <v>1903.62</v>
      </c>
      <c r="C220" t="s">
        <v>550</v>
      </c>
      <c r="D220">
        <v>32.68</v>
      </c>
      <c r="E220" t="s">
        <v>550</v>
      </c>
      <c r="F220">
        <v>29.62</v>
      </c>
      <c r="G220" t="s">
        <v>550</v>
      </c>
      <c r="H220" s="22" t="s">
        <v>567</v>
      </c>
    </row>
    <row r="221" spans="1:8" x14ac:dyDescent="0.4">
      <c r="A221" t="s">
        <v>390</v>
      </c>
      <c r="B221">
        <v>24.07</v>
      </c>
      <c r="C221" t="s">
        <v>550</v>
      </c>
      <c r="D221">
        <v>62.61</v>
      </c>
      <c r="E221" t="s">
        <v>550</v>
      </c>
      <c r="F221">
        <v>21.91</v>
      </c>
      <c r="G221" t="s">
        <v>550</v>
      </c>
      <c r="H221" s="22" t="s">
        <v>567</v>
      </c>
    </row>
    <row r="222" spans="1:8" x14ac:dyDescent="0.4">
      <c r="A222" t="s">
        <v>391</v>
      </c>
      <c r="B222">
        <v>1.66</v>
      </c>
      <c r="C222" t="s">
        <v>549</v>
      </c>
      <c r="D222">
        <v>86.73</v>
      </c>
      <c r="E222" t="s">
        <v>550</v>
      </c>
      <c r="F222">
        <v>41.35</v>
      </c>
      <c r="G222" t="s">
        <v>550</v>
      </c>
      <c r="H222" s="22" t="s">
        <v>567</v>
      </c>
    </row>
    <row r="223" spans="1:8" x14ac:dyDescent="0.4">
      <c r="A223" t="s">
        <v>392</v>
      </c>
      <c r="B223">
        <v>1.18</v>
      </c>
      <c r="C223" t="s">
        <v>549</v>
      </c>
      <c r="D223">
        <v>90.29</v>
      </c>
      <c r="E223" t="s">
        <v>550</v>
      </c>
      <c r="F223">
        <v>42.88</v>
      </c>
      <c r="G223" t="s">
        <v>550</v>
      </c>
      <c r="H223" s="22" t="s">
        <v>567</v>
      </c>
    </row>
    <row r="224" spans="1:8" x14ac:dyDescent="0.4">
      <c r="A224" t="s">
        <v>393</v>
      </c>
      <c r="B224">
        <v>30.12</v>
      </c>
      <c r="C224" t="s">
        <v>550</v>
      </c>
      <c r="D224">
        <v>92.26</v>
      </c>
      <c r="E224" t="s">
        <v>550</v>
      </c>
      <c r="F224">
        <v>90.54</v>
      </c>
      <c r="G224" t="s">
        <v>550</v>
      </c>
      <c r="H224" s="22" t="s">
        <v>567</v>
      </c>
    </row>
    <row r="225" spans="1:8" x14ac:dyDescent="0.4">
      <c r="A225" t="s">
        <v>559</v>
      </c>
      <c r="B225">
        <v>11.49</v>
      </c>
      <c r="C225" t="s">
        <v>550</v>
      </c>
      <c r="D225">
        <v>20.96</v>
      </c>
      <c r="E225" t="s">
        <v>550</v>
      </c>
      <c r="F225">
        <v>0.122</v>
      </c>
      <c r="G225" t="s">
        <v>549</v>
      </c>
      <c r="H225" s="22" t="s">
        <v>567</v>
      </c>
    </row>
    <row r="226" spans="1:8" x14ac:dyDescent="0.4">
      <c r="A226" t="s">
        <v>394</v>
      </c>
      <c r="B226">
        <v>0.56999999999999995</v>
      </c>
      <c r="C226" t="s">
        <v>549</v>
      </c>
      <c r="D226">
        <v>0.24</v>
      </c>
      <c r="E226" t="s">
        <v>549</v>
      </c>
      <c r="F226">
        <v>0.09</v>
      </c>
      <c r="G226" t="s">
        <v>549</v>
      </c>
      <c r="H226" s="22" t="s">
        <v>567</v>
      </c>
    </row>
    <row r="227" spans="1:8" x14ac:dyDescent="0.4">
      <c r="A227" t="s">
        <v>395</v>
      </c>
      <c r="B227">
        <v>0.52</v>
      </c>
      <c r="C227" t="s">
        <v>549</v>
      </c>
      <c r="D227">
        <v>0.43</v>
      </c>
      <c r="E227" t="s">
        <v>549</v>
      </c>
      <c r="F227">
        <v>9.5000000000000001E-2</v>
      </c>
      <c r="G227" t="s">
        <v>549</v>
      </c>
      <c r="H227" s="22" t="s">
        <v>567</v>
      </c>
    </row>
    <row r="228" spans="1:8" x14ac:dyDescent="0.4">
      <c r="A228" t="s">
        <v>396</v>
      </c>
      <c r="B228">
        <v>0.55000000000000004</v>
      </c>
      <c r="C228" t="s">
        <v>549</v>
      </c>
      <c r="D228">
        <v>1.26</v>
      </c>
      <c r="E228" t="s">
        <v>549</v>
      </c>
      <c r="F228">
        <v>0.13200000000000001</v>
      </c>
      <c r="G228" t="s">
        <v>549</v>
      </c>
      <c r="H228" s="22" t="s">
        <v>567</v>
      </c>
    </row>
    <row r="229" spans="1:8" x14ac:dyDescent="0.4">
      <c r="A229" t="s">
        <v>397</v>
      </c>
      <c r="B229">
        <v>4.5999999999999996</v>
      </c>
      <c r="C229" t="s">
        <v>549</v>
      </c>
      <c r="D229">
        <v>26.56</v>
      </c>
      <c r="E229" t="s">
        <v>550</v>
      </c>
      <c r="F229">
        <v>2.57</v>
      </c>
      <c r="G229" t="s">
        <v>550</v>
      </c>
      <c r="H229" s="22" t="s">
        <v>567</v>
      </c>
    </row>
    <row r="230" spans="1:8" x14ac:dyDescent="0.4">
      <c r="A230" t="s">
        <v>398</v>
      </c>
      <c r="B230">
        <v>3.16</v>
      </c>
      <c r="C230" t="s">
        <v>549</v>
      </c>
      <c r="D230">
        <v>53.14</v>
      </c>
      <c r="E230" t="s">
        <v>550</v>
      </c>
      <c r="F230">
        <v>0.39100000000000001</v>
      </c>
      <c r="G230" t="s">
        <v>549</v>
      </c>
      <c r="H230" s="22" t="s">
        <v>567</v>
      </c>
    </row>
    <row r="231" spans="1:8" x14ac:dyDescent="0.4">
      <c r="A231" t="s">
        <v>399</v>
      </c>
      <c r="B231">
        <v>0.22</v>
      </c>
      <c r="C231" t="s">
        <v>549</v>
      </c>
      <c r="D231">
        <v>0.48</v>
      </c>
      <c r="E231" t="s">
        <v>549</v>
      </c>
      <c r="F231">
        <v>8.4000000000000005E-2</v>
      </c>
      <c r="G231" t="s">
        <v>549</v>
      </c>
      <c r="H231" s="22" t="s">
        <v>567</v>
      </c>
    </row>
    <row r="232" spans="1:8" x14ac:dyDescent="0.4">
      <c r="A232" t="s">
        <v>400</v>
      </c>
      <c r="B232">
        <v>0.24</v>
      </c>
      <c r="C232" t="s">
        <v>549</v>
      </c>
      <c r="D232">
        <v>0.26</v>
      </c>
      <c r="E232" t="s">
        <v>549</v>
      </c>
      <c r="F232">
        <v>8.7999999999999995E-2</v>
      </c>
      <c r="G232" t="s">
        <v>549</v>
      </c>
      <c r="H232" s="22" t="s">
        <v>567</v>
      </c>
    </row>
    <row r="233" spans="1:8" x14ac:dyDescent="0.4">
      <c r="A233" t="s">
        <v>401</v>
      </c>
      <c r="B233">
        <v>0.28999999999999998</v>
      </c>
      <c r="C233" t="s">
        <v>549</v>
      </c>
      <c r="D233">
        <v>0.28000000000000003</v>
      </c>
      <c r="E233" t="s">
        <v>549</v>
      </c>
      <c r="F233">
        <v>8.1000000000000003E-2</v>
      </c>
      <c r="G233" t="s">
        <v>549</v>
      </c>
      <c r="H233" s="22" t="s">
        <v>567</v>
      </c>
    </row>
    <row r="234" spans="1:8" x14ac:dyDescent="0.4">
      <c r="A234" t="s">
        <v>402</v>
      </c>
      <c r="B234">
        <v>0.24</v>
      </c>
      <c r="C234" t="s">
        <v>549</v>
      </c>
      <c r="D234">
        <v>0.23</v>
      </c>
      <c r="E234" t="s">
        <v>549</v>
      </c>
      <c r="F234">
        <v>8.4000000000000005E-2</v>
      </c>
      <c r="G234" t="s">
        <v>549</v>
      </c>
      <c r="H234" s="22" t="s">
        <v>567</v>
      </c>
    </row>
    <row r="235" spans="1:8" x14ac:dyDescent="0.4">
      <c r="A235" t="s">
        <v>403</v>
      </c>
      <c r="B235">
        <v>6.69</v>
      </c>
      <c r="C235" t="s">
        <v>549</v>
      </c>
      <c r="D235">
        <v>41.38</v>
      </c>
      <c r="E235" t="s">
        <v>550</v>
      </c>
      <c r="F235">
        <v>4.6100000000000003</v>
      </c>
      <c r="G235" t="s">
        <v>550</v>
      </c>
      <c r="H235" s="22" t="s">
        <v>567</v>
      </c>
    </row>
    <row r="236" spans="1:8" x14ac:dyDescent="0.4">
      <c r="A236" t="s">
        <v>404</v>
      </c>
      <c r="B236">
        <v>3.55</v>
      </c>
      <c r="C236" t="s">
        <v>549</v>
      </c>
      <c r="D236">
        <v>51.91</v>
      </c>
      <c r="E236" t="s">
        <v>550</v>
      </c>
      <c r="F236">
        <v>0.55300000000000005</v>
      </c>
      <c r="G236" t="s">
        <v>549</v>
      </c>
      <c r="H236" s="22" t="s">
        <v>567</v>
      </c>
    </row>
    <row r="237" spans="1:8" x14ac:dyDescent="0.4">
      <c r="A237" t="s">
        <v>405</v>
      </c>
      <c r="B237">
        <v>6.59</v>
      </c>
      <c r="C237" t="s">
        <v>549</v>
      </c>
      <c r="D237">
        <v>52.77</v>
      </c>
      <c r="E237" t="s">
        <v>550</v>
      </c>
      <c r="F237">
        <v>0.39200000000000002</v>
      </c>
      <c r="G237" t="s">
        <v>549</v>
      </c>
      <c r="H237" s="22" t="s">
        <v>567</v>
      </c>
    </row>
    <row r="238" spans="1:8" x14ac:dyDescent="0.4">
      <c r="A238" t="s">
        <v>406</v>
      </c>
      <c r="B238">
        <v>0.2</v>
      </c>
      <c r="C238" t="s">
        <v>549</v>
      </c>
      <c r="D238">
        <v>0.47</v>
      </c>
      <c r="E238" t="s">
        <v>549</v>
      </c>
      <c r="F238">
        <v>8.3000000000000004E-2</v>
      </c>
      <c r="G238" t="s">
        <v>549</v>
      </c>
      <c r="H238" s="22" t="s">
        <v>567</v>
      </c>
    </row>
    <row r="239" spans="1:8" x14ac:dyDescent="0.4">
      <c r="A239" t="s">
        <v>407</v>
      </c>
      <c r="B239">
        <v>8.1199999999999992</v>
      </c>
      <c r="C239" t="s">
        <v>549</v>
      </c>
      <c r="D239">
        <v>49.97</v>
      </c>
      <c r="E239" t="s">
        <v>550</v>
      </c>
      <c r="F239">
        <v>6.4</v>
      </c>
      <c r="G239" t="s">
        <v>550</v>
      </c>
      <c r="H239" s="22" t="s">
        <v>567</v>
      </c>
    </row>
    <row r="240" spans="1:8" x14ac:dyDescent="0.4">
      <c r="A240" t="s">
        <v>408</v>
      </c>
      <c r="B240">
        <v>8.93</v>
      </c>
      <c r="C240" t="s">
        <v>549</v>
      </c>
      <c r="D240">
        <v>58.95</v>
      </c>
      <c r="E240" t="s">
        <v>550</v>
      </c>
      <c r="F240">
        <v>7.11</v>
      </c>
      <c r="G240" t="s">
        <v>550</v>
      </c>
      <c r="H240" s="22" t="s">
        <v>567</v>
      </c>
    </row>
    <row r="241" spans="1:8" x14ac:dyDescent="0.4">
      <c r="A241" t="s">
        <v>409</v>
      </c>
      <c r="B241">
        <v>0.42</v>
      </c>
      <c r="C241" t="s">
        <v>549</v>
      </c>
      <c r="D241">
        <v>0.35</v>
      </c>
      <c r="E241" t="s">
        <v>549</v>
      </c>
      <c r="F241">
        <v>0.125</v>
      </c>
      <c r="G241" t="s">
        <v>549</v>
      </c>
      <c r="H241" s="22" t="s">
        <v>567</v>
      </c>
    </row>
    <row r="242" spans="1:8" x14ac:dyDescent="0.4">
      <c r="A242" t="s">
        <v>410</v>
      </c>
      <c r="B242">
        <v>4.84</v>
      </c>
      <c r="C242" t="s">
        <v>549</v>
      </c>
      <c r="D242">
        <v>52.57</v>
      </c>
      <c r="E242" t="s">
        <v>550</v>
      </c>
      <c r="F242">
        <v>1.44</v>
      </c>
      <c r="G242" t="s">
        <v>550</v>
      </c>
      <c r="H242" s="22" t="s">
        <v>567</v>
      </c>
    </row>
    <row r="243" spans="1:8" x14ac:dyDescent="0.4">
      <c r="A243" t="s">
        <v>411</v>
      </c>
      <c r="B243">
        <v>1.35</v>
      </c>
      <c r="C243" t="s">
        <v>549</v>
      </c>
      <c r="D243">
        <v>65.59</v>
      </c>
      <c r="E243" t="s">
        <v>550</v>
      </c>
      <c r="F243">
        <v>37.479999999999997</v>
      </c>
      <c r="G243" t="s">
        <v>550</v>
      </c>
      <c r="H243" s="22" t="s">
        <v>567</v>
      </c>
    </row>
    <row r="244" spans="1:8" x14ac:dyDescent="0.4">
      <c r="A244" t="s">
        <v>412</v>
      </c>
      <c r="B244">
        <v>0.59</v>
      </c>
      <c r="C244" t="s">
        <v>549</v>
      </c>
      <c r="D244">
        <v>2.17</v>
      </c>
      <c r="E244" t="s">
        <v>549</v>
      </c>
      <c r="F244">
        <v>0.21199999999999999</v>
      </c>
      <c r="G244" t="s">
        <v>549</v>
      </c>
      <c r="H244" s="22" t="s">
        <v>567</v>
      </c>
    </row>
    <row r="245" spans="1:8" x14ac:dyDescent="0.4">
      <c r="A245" t="s">
        <v>413</v>
      </c>
      <c r="B245">
        <v>0.23</v>
      </c>
      <c r="C245" t="s">
        <v>549</v>
      </c>
      <c r="D245">
        <v>0.5</v>
      </c>
      <c r="E245" t="s">
        <v>549</v>
      </c>
      <c r="F245">
        <v>8.7999999999999995E-2</v>
      </c>
      <c r="G245" t="s">
        <v>549</v>
      </c>
      <c r="H245" s="22" t="s">
        <v>567</v>
      </c>
    </row>
    <row r="246" spans="1:8" x14ac:dyDescent="0.4">
      <c r="A246" t="s">
        <v>414</v>
      </c>
      <c r="B246">
        <v>6.07</v>
      </c>
      <c r="C246" t="s">
        <v>549</v>
      </c>
      <c r="D246">
        <v>58.97</v>
      </c>
      <c r="E246" t="s">
        <v>550</v>
      </c>
      <c r="F246">
        <v>1.45</v>
      </c>
      <c r="G246" t="s">
        <v>550</v>
      </c>
      <c r="H246" s="22" t="s">
        <v>567</v>
      </c>
    </row>
    <row r="247" spans="1:8" x14ac:dyDescent="0.4">
      <c r="A247" t="s">
        <v>415</v>
      </c>
      <c r="B247">
        <v>1.03</v>
      </c>
      <c r="C247" t="s">
        <v>549</v>
      </c>
      <c r="D247">
        <v>10.39</v>
      </c>
      <c r="E247" t="s">
        <v>550</v>
      </c>
      <c r="F247">
        <v>0.29399999999999998</v>
      </c>
      <c r="G247" t="s">
        <v>549</v>
      </c>
      <c r="H247" s="22" t="s">
        <v>567</v>
      </c>
    </row>
    <row r="248" spans="1:8" x14ac:dyDescent="0.4">
      <c r="A248" t="s">
        <v>416</v>
      </c>
      <c r="B248">
        <v>5.31</v>
      </c>
      <c r="C248" t="s">
        <v>549</v>
      </c>
      <c r="D248">
        <v>61.09</v>
      </c>
      <c r="E248" t="s">
        <v>550</v>
      </c>
      <c r="F248">
        <v>4.04</v>
      </c>
      <c r="G248" t="s">
        <v>550</v>
      </c>
      <c r="H248" s="22" t="s">
        <v>567</v>
      </c>
    </row>
    <row r="249" spans="1:8" x14ac:dyDescent="0.4">
      <c r="A249" t="s">
        <v>417</v>
      </c>
      <c r="B249">
        <v>410.66</v>
      </c>
      <c r="C249" t="s">
        <v>550</v>
      </c>
      <c r="D249">
        <v>34.49</v>
      </c>
      <c r="E249" t="s">
        <v>550</v>
      </c>
      <c r="F249">
        <v>44.13</v>
      </c>
      <c r="G249" t="s">
        <v>550</v>
      </c>
      <c r="H249" s="22" t="s">
        <v>567</v>
      </c>
    </row>
    <row r="250" spans="1:8" x14ac:dyDescent="0.4">
      <c r="A250" t="s">
        <v>418</v>
      </c>
      <c r="B250">
        <v>16</v>
      </c>
      <c r="C250" t="s">
        <v>550</v>
      </c>
      <c r="D250">
        <v>61.37</v>
      </c>
      <c r="E250" t="s">
        <v>550</v>
      </c>
      <c r="F250">
        <v>2.5</v>
      </c>
      <c r="G250" t="s">
        <v>550</v>
      </c>
      <c r="H250" s="22" t="s">
        <v>567</v>
      </c>
    </row>
    <row r="251" spans="1:8" x14ac:dyDescent="0.4">
      <c r="A251" t="s">
        <v>419</v>
      </c>
      <c r="B251">
        <v>3.68</v>
      </c>
      <c r="C251" t="s">
        <v>549</v>
      </c>
      <c r="D251">
        <v>33.380000000000003</v>
      </c>
      <c r="E251" t="s">
        <v>550</v>
      </c>
      <c r="F251">
        <v>1.33</v>
      </c>
      <c r="G251" t="s">
        <v>550</v>
      </c>
      <c r="H251" s="22" t="s">
        <v>567</v>
      </c>
    </row>
    <row r="252" spans="1:8" x14ac:dyDescent="0.4">
      <c r="A252" t="s">
        <v>420</v>
      </c>
      <c r="B252">
        <v>8.4700000000000006</v>
      </c>
      <c r="C252" t="s">
        <v>549</v>
      </c>
      <c r="D252">
        <v>62.15</v>
      </c>
      <c r="E252" t="s">
        <v>550</v>
      </c>
      <c r="F252">
        <v>13.68</v>
      </c>
      <c r="G252" t="s">
        <v>550</v>
      </c>
      <c r="H252" s="22" t="s">
        <v>567</v>
      </c>
    </row>
    <row r="253" spans="1:8" x14ac:dyDescent="0.4">
      <c r="A253" t="s">
        <v>421</v>
      </c>
      <c r="B253">
        <v>14.05</v>
      </c>
      <c r="C253" t="s">
        <v>550</v>
      </c>
      <c r="D253">
        <v>81.510000000000005</v>
      </c>
      <c r="E253" t="s">
        <v>550</v>
      </c>
      <c r="F253">
        <v>13.27</v>
      </c>
      <c r="G253" t="s">
        <v>550</v>
      </c>
      <c r="H253" s="22" t="s">
        <v>567</v>
      </c>
    </row>
    <row r="254" spans="1:8" x14ac:dyDescent="0.4">
      <c r="A254" t="s">
        <v>422</v>
      </c>
      <c r="B254">
        <v>8.8800000000000008</v>
      </c>
      <c r="C254" t="s">
        <v>549</v>
      </c>
      <c r="D254">
        <v>92.83</v>
      </c>
      <c r="E254" t="s">
        <v>550</v>
      </c>
      <c r="F254">
        <v>10.4</v>
      </c>
      <c r="G254" t="s">
        <v>550</v>
      </c>
      <c r="H254" s="22" t="s">
        <v>567</v>
      </c>
    </row>
    <row r="255" spans="1:8" x14ac:dyDescent="0.4">
      <c r="A255" t="s">
        <v>423</v>
      </c>
      <c r="B255">
        <v>27.18</v>
      </c>
      <c r="C255" t="s">
        <v>550</v>
      </c>
      <c r="D255">
        <v>66.61</v>
      </c>
      <c r="E255" t="s">
        <v>550</v>
      </c>
      <c r="F255">
        <v>6.35</v>
      </c>
      <c r="G255" t="s">
        <v>550</v>
      </c>
      <c r="H255" s="22" t="s">
        <v>567</v>
      </c>
    </row>
    <row r="256" spans="1:8" x14ac:dyDescent="0.4">
      <c r="A256" t="s">
        <v>424</v>
      </c>
      <c r="B256">
        <v>41.79</v>
      </c>
      <c r="C256" t="s">
        <v>550</v>
      </c>
      <c r="D256">
        <v>151.38</v>
      </c>
      <c r="E256" t="s">
        <v>550</v>
      </c>
      <c r="F256">
        <v>20.350000000000001</v>
      </c>
      <c r="G256" t="s">
        <v>550</v>
      </c>
      <c r="H256" s="22" t="s">
        <v>567</v>
      </c>
    </row>
    <row r="257" spans="1:8" x14ac:dyDescent="0.4">
      <c r="A257" t="s">
        <v>425</v>
      </c>
      <c r="B257">
        <v>8.66</v>
      </c>
      <c r="C257" t="s">
        <v>549</v>
      </c>
      <c r="D257">
        <v>93.77</v>
      </c>
      <c r="E257" t="s">
        <v>550</v>
      </c>
      <c r="F257">
        <v>35.57</v>
      </c>
      <c r="G257" t="s">
        <v>550</v>
      </c>
      <c r="H257" s="22" t="s">
        <v>567</v>
      </c>
    </row>
    <row r="258" spans="1:8" x14ac:dyDescent="0.4">
      <c r="A258" t="s">
        <v>426</v>
      </c>
      <c r="B258">
        <v>6.26</v>
      </c>
      <c r="C258" t="s">
        <v>549</v>
      </c>
      <c r="D258">
        <v>38.880000000000003</v>
      </c>
      <c r="E258" t="s">
        <v>550</v>
      </c>
      <c r="F258">
        <v>17.190000000000001</v>
      </c>
      <c r="G258" t="s">
        <v>550</v>
      </c>
      <c r="H258" s="22" t="s">
        <v>567</v>
      </c>
    </row>
    <row r="259" spans="1:8" x14ac:dyDescent="0.4">
      <c r="A259" t="s">
        <v>427</v>
      </c>
      <c r="B259">
        <v>1.31</v>
      </c>
      <c r="C259" t="s">
        <v>549</v>
      </c>
      <c r="D259">
        <v>91.23</v>
      </c>
      <c r="E259" t="s">
        <v>550</v>
      </c>
      <c r="F259">
        <v>89.06</v>
      </c>
      <c r="G259" t="s">
        <v>550</v>
      </c>
      <c r="H259" s="22" t="s">
        <v>567</v>
      </c>
    </row>
    <row r="260" spans="1:8" x14ac:dyDescent="0.4">
      <c r="A260" t="s">
        <v>428</v>
      </c>
      <c r="B260">
        <v>11.91</v>
      </c>
      <c r="C260" t="s">
        <v>550</v>
      </c>
      <c r="D260">
        <v>71.97</v>
      </c>
      <c r="E260" t="s">
        <v>550</v>
      </c>
      <c r="F260">
        <v>13.27</v>
      </c>
      <c r="G260" t="s">
        <v>550</v>
      </c>
      <c r="H260" s="22" t="s">
        <v>567</v>
      </c>
    </row>
    <row r="261" spans="1:8" x14ac:dyDescent="0.4">
      <c r="A261" t="s">
        <v>429</v>
      </c>
      <c r="B261">
        <v>4.03</v>
      </c>
      <c r="C261" t="s">
        <v>549</v>
      </c>
      <c r="D261">
        <v>54.65</v>
      </c>
      <c r="E261" t="s">
        <v>550</v>
      </c>
      <c r="F261">
        <v>1.05</v>
      </c>
      <c r="G261" t="s">
        <v>550</v>
      </c>
      <c r="H261" s="22" t="s">
        <v>567</v>
      </c>
    </row>
    <row r="262" spans="1:8" x14ac:dyDescent="0.4">
      <c r="A262" t="s">
        <v>430</v>
      </c>
      <c r="B262">
        <v>5.9</v>
      </c>
      <c r="C262" t="s">
        <v>549</v>
      </c>
      <c r="D262">
        <v>69.349999999999994</v>
      </c>
      <c r="E262" t="s">
        <v>550</v>
      </c>
      <c r="F262">
        <v>1.78</v>
      </c>
      <c r="G262" t="s">
        <v>550</v>
      </c>
      <c r="H262" s="22" t="s">
        <v>567</v>
      </c>
    </row>
    <row r="263" spans="1:8" x14ac:dyDescent="0.4">
      <c r="A263" t="s">
        <v>431</v>
      </c>
      <c r="B263">
        <v>0.19</v>
      </c>
      <c r="C263" t="s">
        <v>549</v>
      </c>
      <c r="D263">
        <v>0.28999999999999998</v>
      </c>
      <c r="E263" t="s">
        <v>549</v>
      </c>
      <c r="F263">
        <v>9.9000000000000005E-2</v>
      </c>
      <c r="G263" t="s">
        <v>549</v>
      </c>
      <c r="H263" s="22" t="s">
        <v>568</v>
      </c>
    </row>
    <row r="264" spans="1:8" x14ac:dyDescent="0.4">
      <c r="A264" t="s">
        <v>432</v>
      </c>
      <c r="B264">
        <v>0.3</v>
      </c>
      <c r="C264" t="s">
        <v>549</v>
      </c>
      <c r="D264">
        <v>0.53</v>
      </c>
      <c r="E264" t="s">
        <v>549</v>
      </c>
      <c r="F264">
        <v>9.0999999999999998E-2</v>
      </c>
      <c r="G264" t="s">
        <v>549</v>
      </c>
      <c r="H264" s="22" t="s">
        <v>568</v>
      </c>
    </row>
    <row r="265" spans="1:8" x14ac:dyDescent="0.4">
      <c r="A265" t="s">
        <v>433</v>
      </c>
      <c r="B265">
        <v>0.28000000000000003</v>
      </c>
      <c r="C265" t="s">
        <v>549</v>
      </c>
      <c r="D265">
        <v>0.74</v>
      </c>
      <c r="E265" t="s">
        <v>549</v>
      </c>
      <c r="F265">
        <v>0.10299999999999999</v>
      </c>
      <c r="G265" t="s">
        <v>549</v>
      </c>
      <c r="H265" s="22" t="s">
        <v>568</v>
      </c>
    </row>
    <row r="266" spans="1:8" x14ac:dyDescent="0.4">
      <c r="A266" t="s">
        <v>434</v>
      </c>
      <c r="B266">
        <v>0.28999999999999998</v>
      </c>
      <c r="C266" t="s">
        <v>549</v>
      </c>
      <c r="D266">
        <v>0.79</v>
      </c>
      <c r="E266" t="s">
        <v>549</v>
      </c>
      <c r="F266">
        <v>8.4000000000000005E-2</v>
      </c>
      <c r="G266" t="s">
        <v>549</v>
      </c>
      <c r="H266" s="22" t="s">
        <v>568</v>
      </c>
    </row>
    <row r="267" spans="1:8" x14ac:dyDescent="0.4">
      <c r="A267" t="s">
        <v>435</v>
      </c>
      <c r="B267">
        <v>0.21</v>
      </c>
      <c r="C267" t="s">
        <v>549</v>
      </c>
      <c r="D267">
        <v>0.51</v>
      </c>
      <c r="E267" t="s">
        <v>549</v>
      </c>
      <c r="F267">
        <v>8.5000000000000006E-2</v>
      </c>
      <c r="G267" t="s">
        <v>549</v>
      </c>
      <c r="H267" s="22" t="s">
        <v>568</v>
      </c>
    </row>
    <row r="268" spans="1:8" x14ac:dyDescent="0.4">
      <c r="A268" t="s">
        <v>436</v>
      </c>
      <c r="B268">
        <v>0.62</v>
      </c>
      <c r="C268" t="s">
        <v>549</v>
      </c>
      <c r="D268">
        <v>2.58</v>
      </c>
      <c r="E268" t="s">
        <v>549</v>
      </c>
      <c r="F268">
        <v>8.5000000000000006E-2</v>
      </c>
      <c r="G268" t="s">
        <v>549</v>
      </c>
      <c r="H268" s="22" t="s">
        <v>568</v>
      </c>
    </row>
    <row r="269" spans="1:8" x14ac:dyDescent="0.4">
      <c r="A269" t="s">
        <v>437</v>
      </c>
      <c r="B269">
        <v>0.21</v>
      </c>
      <c r="C269" t="s">
        <v>549</v>
      </c>
      <c r="D269">
        <v>0.33</v>
      </c>
      <c r="E269" t="s">
        <v>549</v>
      </c>
      <c r="F269">
        <v>9.1999999999999998E-2</v>
      </c>
      <c r="G269" t="s">
        <v>549</v>
      </c>
      <c r="H269" s="22" t="s">
        <v>568</v>
      </c>
    </row>
    <row r="270" spans="1:8" x14ac:dyDescent="0.4">
      <c r="A270" t="s">
        <v>438</v>
      </c>
      <c r="B270">
        <v>0.63</v>
      </c>
      <c r="C270" t="s">
        <v>549</v>
      </c>
      <c r="D270">
        <v>0.12</v>
      </c>
      <c r="E270" t="s">
        <v>549</v>
      </c>
      <c r="F270">
        <v>0.105</v>
      </c>
      <c r="G270" t="s">
        <v>549</v>
      </c>
      <c r="H270" s="22" t="s">
        <v>568</v>
      </c>
    </row>
    <row r="271" spans="1:8" x14ac:dyDescent="0.4">
      <c r="A271" t="s">
        <v>439</v>
      </c>
      <c r="B271">
        <v>0.36</v>
      </c>
      <c r="C271" t="s">
        <v>549</v>
      </c>
      <c r="D271">
        <v>0.53</v>
      </c>
      <c r="E271" t="s">
        <v>549</v>
      </c>
      <c r="F271">
        <v>9.7000000000000003E-2</v>
      </c>
      <c r="G271" t="s">
        <v>549</v>
      </c>
      <c r="H271" s="22" t="s">
        <v>568</v>
      </c>
    </row>
    <row r="272" spans="1:8" x14ac:dyDescent="0.4">
      <c r="A272" t="s">
        <v>440</v>
      </c>
      <c r="B272">
        <v>0.54</v>
      </c>
      <c r="C272" t="s">
        <v>549</v>
      </c>
      <c r="D272">
        <v>0.28000000000000003</v>
      </c>
      <c r="E272" t="s">
        <v>549</v>
      </c>
      <c r="F272">
        <v>8.5999999999999993E-2</v>
      </c>
      <c r="G272" t="s">
        <v>549</v>
      </c>
      <c r="H272" s="22" t="s">
        <v>568</v>
      </c>
    </row>
    <row r="273" spans="1:8" x14ac:dyDescent="0.4">
      <c r="A273" t="s">
        <v>441</v>
      </c>
      <c r="B273">
        <v>0.25</v>
      </c>
      <c r="C273" t="s">
        <v>549</v>
      </c>
      <c r="D273">
        <v>1.7</v>
      </c>
      <c r="E273" t="s">
        <v>549</v>
      </c>
      <c r="F273">
        <v>8.3000000000000004E-2</v>
      </c>
      <c r="G273" t="s">
        <v>549</v>
      </c>
      <c r="H273" s="22" t="s">
        <v>568</v>
      </c>
    </row>
    <row r="274" spans="1:8" x14ac:dyDescent="0.4">
      <c r="A274" t="s">
        <v>442</v>
      </c>
      <c r="B274">
        <v>0.21</v>
      </c>
      <c r="C274" t="s">
        <v>549</v>
      </c>
      <c r="D274">
        <v>0.18</v>
      </c>
      <c r="E274" t="s">
        <v>549</v>
      </c>
      <c r="F274">
        <v>9.0999999999999998E-2</v>
      </c>
      <c r="G274" t="s">
        <v>549</v>
      </c>
      <c r="H274" s="22" t="s">
        <v>568</v>
      </c>
    </row>
    <row r="275" spans="1:8" x14ac:dyDescent="0.4">
      <c r="A275" t="s">
        <v>443</v>
      </c>
      <c r="B275">
        <v>0.16</v>
      </c>
      <c r="C275" t="s">
        <v>549</v>
      </c>
      <c r="D275">
        <v>0.13</v>
      </c>
      <c r="E275" t="s">
        <v>549</v>
      </c>
      <c r="F275">
        <v>8.3000000000000004E-2</v>
      </c>
      <c r="G275" t="s">
        <v>549</v>
      </c>
      <c r="H275" s="22" t="s">
        <v>568</v>
      </c>
    </row>
    <row r="276" spans="1:8" x14ac:dyDescent="0.4">
      <c r="A276" t="s">
        <v>444</v>
      </c>
      <c r="B276">
        <v>0.22</v>
      </c>
      <c r="C276" t="s">
        <v>549</v>
      </c>
      <c r="D276">
        <v>0.19</v>
      </c>
      <c r="E276" t="s">
        <v>549</v>
      </c>
      <c r="F276">
        <v>8.3000000000000004E-2</v>
      </c>
      <c r="G276" t="s">
        <v>549</v>
      </c>
      <c r="H276" s="22" t="s">
        <v>568</v>
      </c>
    </row>
    <row r="277" spans="1:8" x14ac:dyDescent="0.4">
      <c r="A277" t="s">
        <v>445</v>
      </c>
      <c r="B277">
        <v>0.3</v>
      </c>
      <c r="C277" t="s">
        <v>549</v>
      </c>
      <c r="D277">
        <v>1.1200000000000001</v>
      </c>
      <c r="E277" t="s">
        <v>549</v>
      </c>
      <c r="F277">
        <v>8.5999999999999993E-2</v>
      </c>
      <c r="G277" t="s">
        <v>549</v>
      </c>
      <c r="H277" s="22" t="s">
        <v>568</v>
      </c>
    </row>
    <row r="278" spans="1:8" x14ac:dyDescent="0.4">
      <c r="A278" t="s">
        <v>446</v>
      </c>
      <c r="B278">
        <v>0.24</v>
      </c>
      <c r="C278" t="s">
        <v>549</v>
      </c>
      <c r="D278">
        <v>0.38</v>
      </c>
      <c r="E278" t="s">
        <v>549</v>
      </c>
      <c r="F278">
        <v>9.1999999999999998E-2</v>
      </c>
      <c r="G278" t="s">
        <v>549</v>
      </c>
      <c r="H278" s="22" t="s">
        <v>568</v>
      </c>
    </row>
    <row r="279" spans="1:8" x14ac:dyDescent="0.4">
      <c r="A279" t="s">
        <v>447</v>
      </c>
      <c r="B279">
        <v>0.22</v>
      </c>
      <c r="C279" t="s">
        <v>549</v>
      </c>
      <c r="D279">
        <v>0.16</v>
      </c>
      <c r="E279" t="s">
        <v>549</v>
      </c>
      <c r="F279">
        <v>9.0999999999999998E-2</v>
      </c>
      <c r="G279" t="s">
        <v>549</v>
      </c>
      <c r="H279" s="22" t="s">
        <v>568</v>
      </c>
    </row>
    <row r="280" spans="1:8" x14ac:dyDescent="0.4">
      <c r="A280" t="s">
        <v>448</v>
      </c>
      <c r="B280">
        <v>0.15</v>
      </c>
      <c r="C280" t="s">
        <v>549</v>
      </c>
      <c r="D280">
        <v>1.43</v>
      </c>
      <c r="E280" t="s">
        <v>549</v>
      </c>
      <c r="F280">
        <v>9.5000000000000001E-2</v>
      </c>
      <c r="G280" t="s">
        <v>549</v>
      </c>
      <c r="H280" s="22" t="s">
        <v>568</v>
      </c>
    </row>
    <row r="281" spans="1:8" x14ac:dyDescent="0.4">
      <c r="A281" t="s">
        <v>449</v>
      </c>
      <c r="B281">
        <v>110.11</v>
      </c>
      <c r="C281" t="s">
        <v>550</v>
      </c>
      <c r="D281">
        <v>0.62</v>
      </c>
      <c r="E281" t="s">
        <v>549</v>
      </c>
      <c r="F281">
        <v>8.2000000000000003E-2</v>
      </c>
      <c r="G281" t="s">
        <v>549</v>
      </c>
      <c r="H281" s="22" t="s">
        <v>568</v>
      </c>
    </row>
    <row r="282" spans="1:8" x14ac:dyDescent="0.4">
      <c r="A282" t="s">
        <v>450</v>
      </c>
      <c r="B282">
        <v>0.27</v>
      </c>
      <c r="C282" t="s">
        <v>549</v>
      </c>
      <c r="D282">
        <v>0.72</v>
      </c>
      <c r="E282" t="s">
        <v>549</v>
      </c>
      <c r="F282">
        <v>8.4000000000000005E-2</v>
      </c>
      <c r="G282" t="s">
        <v>549</v>
      </c>
      <c r="H282" s="22" t="s">
        <v>568</v>
      </c>
    </row>
    <row r="283" spans="1:8" x14ac:dyDescent="0.4">
      <c r="A283" t="s">
        <v>451</v>
      </c>
      <c r="B283">
        <v>0.25</v>
      </c>
      <c r="C283" t="s">
        <v>549</v>
      </c>
      <c r="D283">
        <v>1.07</v>
      </c>
      <c r="E283" t="s">
        <v>549</v>
      </c>
      <c r="F283">
        <v>8.5999999999999993E-2</v>
      </c>
      <c r="G283" t="s">
        <v>549</v>
      </c>
      <c r="H283" s="22" t="s">
        <v>568</v>
      </c>
    </row>
    <row r="284" spans="1:8" x14ac:dyDescent="0.4">
      <c r="A284" t="s">
        <v>452</v>
      </c>
      <c r="B284">
        <v>0.36</v>
      </c>
      <c r="C284" t="s">
        <v>549</v>
      </c>
      <c r="D284">
        <v>1.78</v>
      </c>
      <c r="E284" t="s">
        <v>549</v>
      </c>
      <c r="F284">
        <v>8.2000000000000003E-2</v>
      </c>
      <c r="G284" t="s">
        <v>549</v>
      </c>
      <c r="H284" s="22" t="s">
        <v>568</v>
      </c>
    </row>
    <row r="285" spans="1:8" x14ac:dyDescent="0.4">
      <c r="A285" t="s">
        <v>453</v>
      </c>
      <c r="B285">
        <v>0.26</v>
      </c>
      <c r="C285" t="s">
        <v>549</v>
      </c>
      <c r="D285">
        <v>0.35</v>
      </c>
      <c r="E285" t="s">
        <v>549</v>
      </c>
      <c r="F285">
        <v>8.4000000000000005E-2</v>
      </c>
      <c r="G285" t="s">
        <v>549</v>
      </c>
      <c r="H285" s="22" t="s">
        <v>568</v>
      </c>
    </row>
    <row r="286" spans="1:8" x14ac:dyDescent="0.4">
      <c r="A286" t="s">
        <v>454</v>
      </c>
      <c r="B286">
        <v>0.69</v>
      </c>
      <c r="C286" t="s">
        <v>549</v>
      </c>
      <c r="D286">
        <v>1.33</v>
      </c>
      <c r="E286" t="s">
        <v>549</v>
      </c>
      <c r="F286">
        <v>8.2000000000000003E-2</v>
      </c>
      <c r="G286" t="s">
        <v>549</v>
      </c>
      <c r="H286" s="22" t="s">
        <v>568</v>
      </c>
    </row>
    <row r="287" spans="1:8" x14ac:dyDescent="0.4">
      <c r="A287" t="s">
        <v>455</v>
      </c>
      <c r="B287">
        <v>0.4</v>
      </c>
      <c r="C287" t="s">
        <v>549</v>
      </c>
      <c r="D287">
        <v>0.14000000000000001</v>
      </c>
      <c r="E287" t="s">
        <v>549</v>
      </c>
      <c r="F287">
        <v>8.7999999999999995E-2</v>
      </c>
      <c r="G287" t="s">
        <v>549</v>
      </c>
      <c r="H287" s="22" t="s">
        <v>568</v>
      </c>
    </row>
    <row r="288" spans="1:8" x14ac:dyDescent="0.4">
      <c r="A288" t="s">
        <v>456</v>
      </c>
      <c r="B288">
        <v>0.11</v>
      </c>
      <c r="C288" t="s">
        <v>549</v>
      </c>
      <c r="D288">
        <v>0.18</v>
      </c>
      <c r="E288" t="s">
        <v>549</v>
      </c>
      <c r="F288">
        <v>8.4000000000000005E-2</v>
      </c>
      <c r="G288" t="s">
        <v>549</v>
      </c>
      <c r="H288" s="22" t="s">
        <v>568</v>
      </c>
    </row>
    <row r="289" spans="1:8" x14ac:dyDescent="0.4">
      <c r="A289" t="s">
        <v>457</v>
      </c>
      <c r="B289">
        <v>0.18</v>
      </c>
      <c r="C289" t="s">
        <v>549</v>
      </c>
      <c r="D289">
        <v>0.14000000000000001</v>
      </c>
      <c r="E289" t="s">
        <v>549</v>
      </c>
      <c r="F289">
        <v>8.1000000000000003E-2</v>
      </c>
      <c r="G289" t="s">
        <v>549</v>
      </c>
      <c r="H289" s="22" t="s">
        <v>568</v>
      </c>
    </row>
    <row r="290" spans="1:8" x14ac:dyDescent="0.4">
      <c r="A290" t="s">
        <v>560</v>
      </c>
      <c r="B290">
        <v>0.24</v>
      </c>
      <c r="C290" t="s">
        <v>549</v>
      </c>
      <c r="D290">
        <v>0.08</v>
      </c>
      <c r="E290" t="s">
        <v>549</v>
      </c>
      <c r="F290">
        <v>7.9000000000000001E-2</v>
      </c>
      <c r="G290" t="s">
        <v>549</v>
      </c>
      <c r="H290" s="22" t="s">
        <v>568</v>
      </c>
    </row>
    <row r="291" spans="1:8" x14ac:dyDescent="0.4">
      <c r="A291" t="s">
        <v>458</v>
      </c>
      <c r="B291">
        <v>0.36</v>
      </c>
      <c r="C291" t="s">
        <v>549</v>
      </c>
      <c r="D291">
        <v>0.24</v>
      </c>
      <c r="E291" t="s">
        <v>549</v>
      </c>
      <c r="F291">
        <v>8.2000000000000003E-2</v>
      </c>
      <c r="G291" t="s">
        <v>549</v>
      </c>
      <c r="H291" s="22" t="s">
        <v>568</v>
      </c>
    </row>
    <row r="292" spans="1:8" x14ac:dyDescent="0.4">
      <c r="A292" t="s">
        <v>459</v>
      </c>
      <c r="B292">
        <v>0.44</v>
      </c>
      <c r="C292" t="s">
        <v>549</v>
      </c>
      <c r="D292">
        <v>1.3</v>
      </c>
      <c r="E292" t="s">
        <v>549</v>
      </c>
      <c r="F292">
        <v>8.4000000000000005E-2</v>
      </c>
      <c r="G292" t="s">
        <v>549</v>
      </c>
      <c r="H292" s="22" t="s">
        <v>568</v>
      </c>
    </row>
    <row r="293" spans="1:8" x14ac:dyDescent="0.4">
      <c r="A293" t="s">
        <v>460</v>
      </c>
      <c r="B293">
        <v>0.28999999999999998</v>
      </c>
      <c r="C293" t="s">
        <v>549</v>
      </c>
      <c r="D293">
        <v>1.22</v>
      </c>
      <c r="E293" t="s">
        <v>549</v>
      </c>
      <c r="F293">
        <v>8.8999999999999996E-2</v>
      </c>
      <c r="G293" t="s">
        <v>549</v>
      </c>
      <c r="H293" s="22" t="s">
        <v>568</v>
      </c>
    </row>
    <row r="294" spans="1:8" x14ac:dyDescent="0.4">
      <c r="A294" t="s">
        <v>461</v>
      </c>
      <c r="B294">
        <v>0.59</v>
      </c>
      <c r="C294" t="s">
        <v>549</v>
      </c>
      <c r="D294">
        <v>1.44</v>
      </c>
      <c r="E294" t="s">
        <v>549</v>
      </c>
      <c r="F294">
        <v>8.3000000000000004E-2</v>
      </c>
      <c r="G294" t="s">
        <v>549</v>
      </c>
      <c r="H294" s="22" t="s">
        <v>568</v>
      </c>
    </row>
    <row r="295" spans="1:8" x14ac:dyDescent="0.4">
      <c r="A295" t="s">
        <v>462</v>
      </c>
      <c r="B295">
        <v>0.35</v>
      </c>
      <c r="C295" t="s">
        <v>549</v>
      </c>
      <c r="D295">
        <v>0.24</v>
      </c>
      <c r="E295" t="s">
        <v>549</v>
      </c>
      <c r="F295">
        <v>8.1000000000000003E-2</v>
      </c>
      <c r="G295" t="s">
        <v>549</v>
      </c>
      <c r="H295" s="22" t="s">
        <v>568</v>
      </c>
    </row>
    <row r="296" spans="1:8" x14ac:dyDescent="0.4">
      <c r="A296" t="s">
        <v>463</v>
      </c>
      <c r="B296">
        <v>0.39</v>
      </c>
      <c r="C296" t="s">
        <v>549</v>
      </c>
      <c r="D296">
        <v>3.94</v>
      </c>
      <c r="E296" t="s">
        <v>549</v>
      </c>
      <c r="F296">
        <v>8.2000000000000003E-2</v>
      </c>
      <c r="G296" t="s">
        <v>549</v>
      </c>
      <c r="H296" s="22" t="s">
        <v>568</v>
      </c>
    </row>
    <row r="297" spans="1:8" x14ac:dyDescent="0.4">
      <c r="A297" t="s">
        <v>464</v>
      </c>
      <c r="B297">
        <v>0.28000000000000003</v>
      </c>
      <c r="C297" t="s">
        <v>549</v>
      </c>
      <c r="D297">
        <v>0.23</v>
      </c>
      <c r="E297" t="s">
        <v>549</v>
      </c>
      <c r="F297">
        <v>8.5999999999999993E-2</v>
      </c>
      <c r="G297" t="s">
        <v>549</v>
      </c>
      <c r="H297" s="22" t="s">
        <v>568</v>
      </c>
    </row>
    <row r="298" spans="1:8" x14ac:dyDescent="0.4">
      <c r="A298" t="s">
        <v>465</v>
      </c>
      <c r="B298">
        <v>0.41</v>
      </c>
      <c r="C298" t="s">
        <v>549</v>
      </c>
      <c r="D298">
        <v>1.04</v>
      </c>
      <c r="E298" t="s">
        <v>549</v>
      </c>
      <c r="F298">
        <v>8.5000000000000006E-2</v>
      </c>
      <c r="G298" t="s">
        <v>549</v>
      </c>
      <c r="H298" s="22" t="s">
        <v>568</v>
      </c>
    </row>
    <row r="299" spans="1:8" x14ac:dyDescent="0.4">
      <c r="A299" t="s">
        <v>466</v>
      </c>
      <c r="B299">
        <v>0.26</v>
      </c>
      <c r="C299" t="s">
        <v>549</v>
      </c>
      <c r="D299">
        <v>0.21</v>
      </c>
      <c r="E299" t="s">
        <v>549</v>
      </c>
      <c r="F299">
        <v>8.5999999999999993E-2</v>
      </c>
      <c r="G299" t="s">
        <v>549</v>
      </c>
      <c r="H299" s="22" t="s">
        <v>568</v>
      </c>
    </row>
    <row r="300" spans="1:8" x14ac:dyDescent="0.4">
      <c r="A300" t="s">
        <v>467</v>
      </c>
      <c r="B300">
        <v>0.39</v>
      </c>
      <c r="C300" t="s">
        <v>549</v>
      </c>
      <c r="D300">
        <v>4.13</v>
      </c>
      <c r="E300" t="s">
        <v>549</v>
      </c>
      <c r="F300">
        <v>8.7999999999999995E-2</v>
      </c>
      <c r="G300" t="s">
        <v>549</v>
      </c>
      <c r="H300" s="22" t="s">
        <v>568</v>
      </c>
    </row>
    <row r="301" spans="1:8" x14ac:dyDescent="0.4">
      <c r="A301" t="s">
        <v>468</v>
      </c>
      <c r="B301">
        <v>0.28000000000000003</v>
      </c>
      <c r="C301" t="s">
        <v>549</v>
      </c>
      <c r="D301">
        <v>1.97</v>
      </c>
      <c r="E301" t="s">
        <v>549</v>
      </c>
      <c r="F301">
        <v>8.7999999999999995E-2</v>
      </c>
      <c r="G301" t="s">
        <v>549</v>
      </c>
      <c r="H301" s="22" t="s">
        <v>568</v>
      </c>
    </row>
    <row r="302" spans="1:8" x14ac:dyDescent="0.4">
      <c r="A302" t="s">
        <v>469</v>
      </c>
      <c r="B302">
        <v>0.31</v>
      </c>
      <c r="C302" t="s">
        <v>549</v>
      </c>
      <c r="D302">
        <v>0.43</v>
      </c>
      <c r="E302" t="s">
        <v>549</v>
      </c>
      <c r="F302">
        <v>7.9000000000000001E-2</v>
      </c>
      <c r="G302" t="s">
        <v>549</v>
      </c>
      <c r="H302" s="22" t="s">
        <v>568</v>
      </c>
    </row>
    <row r="303" spans="1:8" x14ac:dyDescent="0.4">
      <c r="A303" t="s">
        <v>561</v>
      </c>
      <c r="B303">
        <v>0.37</v>
      </c>
      <c r="C303" t="s">
        <v>549</v>
      </c>
      <c r="D303">
        <v>0.72</v>
      </c>
      <c r="E303" t="s">
        <v>549</v>
      </c>
      <c r="F303">
        <v>0.09</v>
      </c>
      <c r="G303" t="s">
        <v>549</v>
      </c>
      <c r="H303" s="22" t="s">
        <v>568</v>
      </c>
    </row>
    <row r="304" spans="1:8" x14ac:dyDescent="0.4">
      <c r="A304" t="s">
        <v>562</v>
      </c>
      <c r="B304">
        <v>0.25</v>
      </c>
      <c r="C304" t="s">
        <v>549</v>
      </c>
      <c r="D304">
        <v>1.88</v>
      </c>
      <c r="E304" t="s">
        <v>549</v>
      </c>
      <c r="F304">
        <v>8.7999999999999995E-2</v>
      </c>
      <c r="G304" t="s">
        <v>549</v>
      </c>
      <c r="H304" s="22" t="s">
        <v>568</v>
      </c>
    </row>
    <row r="305" spans="1:8" x14ac:dyDescent="0.4">
      <c r="A305" t="s">
        <v>470</v>
      </c>
      <c r="B305">
        <v>0.41</v>
      </c>
      <c r="C305" t="s">
        <v>549</v>
      </c>
      <c r="D305">
        <v>0.22</v>
      </c>
      <c r="E305" t="s">
        <v>549</v>
      </c>
      <c r="F305">
        <v>8.3000000000000004E-2</v>
      </c>
      <c r="G305" t="s">
        <v>549</v>
      </c>
      <c r="H305" s="22" t="s">
        <v>568</v>
      </c>
    </row>
    <row r="306" spans="1:8" x14ac:dyDescent="0.4">
      <c r="A306" t="s">
        <v>471</v>
      </c>
      <c r="B306">
        <v>0.38</v>
      </c>
      <c r="C306" t="s">
        <v>549</v>
      </c>
      <c r="D306">
        <v>1.27</v>
      </c>
      <c r="E306" t="s">
        <v>549</v>
      </c>
      <c r="F306">
        <v>8.4000000000000005E-2</v>
      </c>
      <c r="G306" t="s">
        <v>549</v>
      </c>
      <c r="H306" s="22" t="s">
        <v>568</v>
      </c>
    </row>
    <row r="307" spans="1:8" x14ac:dyDescent="0.4">
      <c r="A307" t="s">
        <v>472</v>
      </c>
      <c r="B307">
        <v>0.61</v>
      </c>
      <c r="C307" t="s">
        <v>549</v>
      </c>
      <c r="D307">
        <v>2.95</v>
      </c>
      <c r="E307" t="s">
        <v>549</v>
      </c>
      <c r="F307">
        <v>0.10199999999999999</v>
      </c>
      <c r="G307" t="s">
        <v>549</v>
      </c>
      <c r="H307" s="22" t="s">
        <v>568</v>
      </c>
    </row>
    <row r="308" spans="1:8" x14ac:dyDescent="0.4">
      <c r="A308" t="s">
        <v>473</v>
      </c>
      <c r="B308">
        <v>0.39</v>
      </c>
      <c r="C308" t="s">
        <v>549</v>
      </c>
      <c r="D308">
        <v>0.49</v>
      </c>
      <c r="E308" t="s">
        <v>549</v>
      </c>
      <c r="F308">
        <v>8.4000000000000005E-2</v>
      </c>
      <c r="G308" t="s">
        <v>549</v>
      </c>
      <c r="H308" s="22" t="s">
        <v>568</v>
      </c>
    </row>
    <row r="309" spans="1:8" x14ac:dyDescent="0.4">
      <c r="A309" t="s">
        <v>474</v>
      </c>
      <c r="B309">
        <v>0.69</v>
      </c>
      <c r="C309" t="s">
        <v>549</v>
      </c>
      <c r="D309">
        <v>0.84</v>
      </c>
      <c r="E309" t="s">
        <v>549</v>
      </c>
      <c r="F309">
        <v>8.5000000000000006E-2</v>
      </c>
      <c r="G309" t="s">
        <v>549</v>
      </c>
      <c r="H309" s="22" t="s">
        <v>568</v>
      </c>
    </row>
    <row r="310" spans="1:8" x14ac:dyDescent="0.4">
      <c r="A310" t="s">
        <v>475</v>
      </c>
      <c r="B310">
        <v>1.38</v>
      </c>
      <c r="C310" t="s">
        <v>549</v>
      </c>
      <c r="D310">
        <v>0.47</v>
      </c>
      <c r="E310" t="s">
        <v>549</v>
      </c>
      <c r="F310">
        <v>8.7999999999999995E-2</v>
      </c>
      <c r="G310" t="s">
        <v>549</v>
      </c>
      <c r="H310" s="22" t="s">
        <v>568</v>
      </c>
    </row>
    <row r="311" spans="1:8" x14ac:dyDescent="0.4">
      <c r="A311" t="s">
        <v>476</v>
      </c>
      <c r="B311">
        <v>1.55</v>
      </c>
      <c r="C311" t="s">
        <v>549</v>
      </c>
      <c r="D311">
        <v>0.53</v>
      </c>
      <c r="E311" t="s">
        <v>549</v>
      </c>
      <c r="F311">
        <v>8.1000000000000003E-2</v>
      </c>
      <c r="G311" t="s">
        <v>549</v>
      </c>
      <c r="H311" s="22" t="s">
        <v>568</v>
      </c>
    </row>
    <row r="312" spans="1:8" x14ac:dyDescent="0.4">
      <c r="A312" t="s">
        <v>477</v>
      </c>
      <c r="B312">
        <v>0.15</v>
      </c>
      <c r="C312" t="s">
        <v>549</v>
      </c>
      <c r="D312">
        <v>0.45</v>
      </c>
      <c r="E312" t="s">
        <v>549</v>
      </c>
      <c r="F312">
        <v>7.6999999999999999E-2</v>
      </c>
      <c r="G312" t="s">
        <v>549</v>
      </c>
      <c r="H312" s="22" t="s">
        <v>568</v>
      </c>
    </row>
    <row r="313" spans="1:8" x14ac:dyDescent="0.4">
      <c r="A313" t="s">
        <v>478</v>
      </c>
      <c r="B313">
        <v>0.74</v>
      </c>
      <c r="C313" t="s">
        <v>549</v>
      </c>
      <c r="D313">
        <v>2.06</v>
      </c>
      <c r="E313" t="s">
        <v>549</v>
      </c>
      <c r="F313">
        <v>7.8E-2</v>
      </c>
      <c r="G313" t="s">
        <v>549</v>
      </c>
      <c r="H313" s="22" t="s">
        <v>568</v>
      </c>
    </row>
    <row r="314" spans="1:8" x14ac:dyDescent="0.4">
      <c r="A314" t="s">
        <v>479</v>
      </c>
      <c r="B314">
        <v>0.22</v>
      </c>
      <c r="C314" t="s">
        <v>549</v>
      </c>
      <c r="D314">
        <v>0.17</v>
      </c>
      <c r="E314" t="s">
        <v>549</v>
      </c>
      <c r="F314">
        <v>9.1999999999999998E-2</v>
      </c>
      <c r="G314" t="s">
        <v>549</v>
      </c>
      <c r="H314" s="22" t="s">
        <v>568</v>
      </c>
    </row>
    <row r="315" spans="1:8" x14ac:dyDescent="0.4">
      <c r="A315" t="s">
        <v>480</v>
      </c>
      <c r="B315">
        <v>0.26</v>
      </c>
      <c r="C315" t="s">
        <v>549</v>
      </c>
      <c r="D315">
        <v>0.25</v>
      </c>
      <c r="E315" t="s">
        <v>549</v>
      </c>
      <c r="F315">
        <v>8.3000000000000004E-2</v>
      </c>
      <c r="G315" t="s">
        <v>549</v>
      </c>
      <c r="H315" s="22" t="s">
        <v>568</v>
      </c>
    </row>
    <row r="316" spans="1:8" x14ac:dyDescent="0.4">
      <c r="A316" t="s">
        <v>481</v>
      </c>
      <c r="B316">
        <v>0.34</v>
      </c>
      <c r="C316" t="s">
        <v>549</v>
      </c>
      <c r="D316">
        <v>0.31</v>
      </c>
      <c r="E316" t="s">
        <v>549</v>
      </c>
      <c r="F316">
        <v>7.8E-2</v>
      </c>
      <c r="G316" t="s">
        <v>549</v>
      </c>
      <c r="H316" s="22" t="s">
        <v>568</v>
      </c>
    </row>
    <row r="317" spans="1:8" x14ac:dyDescent="0.4">
      <c r="A317" t="s">
        <v>482</v>
      </c>
      <c r="B317">
        <v>0.35</v>
      </c>
      <c r="C317" t="s">
        <v>549</v>
      </c>
      <c r="D317">
        <v>1.19</v>
      </c>
      <c r="E317" t="s">
        <v>549</v>
      </c>
      <c r="F317">
        <v>8.2000000000000003E-2</v>
      </c>
      <c r="G317" t="s">
        <v>549</v>
      </c>
      <c r="H317" s="22" t="s">
        <v>568</v>
      </c>
    </row>
    <row r="318" spans="1:8" x14ac:dyDescent="0.4">
      <c r="A318" t="s">
        <v>483</v>
      </c>
      <c r="B318">
        <v>0.22</v>
      </c>
      <c r="C318" t="s">
        <v>549</v>
      </c>
      <c r="D318">
        <v>0.4</v>
      </c>
      <c r="E318" t="s">
        <v>549</v>
      </c>
      <c r="F318">
        <v>8.2000000000000003E-2</v>
      </c>
      <c r="G318" t="s">
        <v>549</v>
      </c>
      <c r="H318" s="22" t="s">
        <v>568</v>
      </c>
    </row>
    <row r="319" spans="1:8" x14ac:dyDescent="0.4">
      <c r="A319" t="s">
        <v>484</v>
      </c>
      <c r="B319">
        <v>0.33</v>
      </c>
      <c r="C319" t="s">
        <v>549</v>
      </c>
      <c r="D319">
        <v>0.45</v>
      </c>
      <c r="E319" t="s">
        <v>549</v>
      </c>
      <c r="F319">
        <v>8.6999999999999994E-2</v>
      </c>
      <c r="G319" t="s">
        <v>549</v>
      </c>
      <c r="H319" s="22" t="s">
        <v>568</v>
      </c>
    </row>
    <row r="320" spans="1:8" x14ac:dyDescent="0.4">
      <c r="A320" t="s">
        <v>485</v>
      </c>
      <c r="B320">
        <v>0.18</v>
      </c>
      <c r="C320" t="s">
        <v>549</v>
      </c>
      <c r="D320">
        <v>1.1000000000000001</v>
      </c>
      <c r="E320" t="s">
        <v>549</v>
      </c>
      <c r="F320">
        <v>8.4000000000000005E-2</v>
      </c>
      <c r="G320" t="s">
        <v>549</v>
      </c>
      <c r="H320" s="22" t="s">
        <v>568</v>
      </c>
    </row>
    <row r="321" spans="1:8" x14ac:dyDescent="0.4">
      <c r="A321" t="s">
        <v>486</v>
      </c>
      <c r="B321">
        <v>0.52</v>
      </c>
      <c r="C321" t="s">
        <v>549</v>
      </c>
      <c r="D321">
        <v>0.32</v>
      </c>
      <c r="E321" t="s">
        <v>549</v>
      </c>
      <c r="F321">
        <v>8.2000000000000003E-2</v>
      </c>
      <c r="G321" t="s">
        <v>549</v>
      </c>
      <c r="H321" s="22" t="s">
        <v>568</v>
      </c>
    </row>
    <row r="322" spans="1:8" x14ac:dyDescent="0.4">
      <c r="A322" t="s">
        <v>487</v>
      </c>
      <c r="B322">
        <v>0.52</v>
      </c>
      <c r="C322" t="s">
        <v>549</v>
      </c>
      <c r="D322">
        <v>0.28999999999999998</v>
      </c>
      <c r="E322" t="s">
        <v>549</v>
      </c>
      <c r="F322">
        <v>8.3000000000000004E-2</v>
      </c>
      <c r="G322" t="s">
        <v>549</v>
      </c>
      <c r="H322" s="22" t="s">
        <v>568</v>
      </c>
    </row>
    <row r="323" spans="1:8" x14ac:dyDescent="0.4">
      <c r="A323" t="s">
        <v>488</v>
      </c>
      <c r="B323">
        <v>0.37</v>
      </c>
      <c r="C323" t="s">
        <v>549</v>
      </c>
      <c r="D323">
        <v>0.51</v>
      </c>
      <c r="E323" t="s">
        <v>549</v>
      </c>
      <c r="F323">
        <v>8.3000000000000004E-2</v>
      </c>
      <c r="G323" t="s">
        <v>549</v>
      </c>
      <c r="H323" s="22" t="s">
        <v>568</v>
      </c>
    </row>
    <row r="324" spans="1:8" x14ac:dyDescent="0.4">
      <c r="A324" t="s">
        <v>489</v>
      </c>
      <c r="B324">
        <v>0.51</v>
      </c>
      <c r="C324" t="s">
        <v>549</v>
      </c>
      <c r="D324">
        <v>0.62</v>
      </c>
      <c r="E324" t="s">
        <v>549</v>
      </c>
      <c r="F324">
        <v>9.0999999999999998E-2</v>
      </c>
      <c r="G324" t="s">
        <v>549</v>
      </c>
      <c r="H324" s="22" t="s">
        <v>568</v>
      </c>
    </row>
    <row r="325" spans="1:8" x14ac:dyDescent="0.4">
      <c r="A325" t="s">
        <v>490</v>
      </c>
      <c r="B325">
        <v>0.73</v>
      </c>
      <c r="C325" t="s">
        <v>549</v>
      </c>
      <c r="D325">
        <v>0.32</v>
      </c>
      <c r="E325" t="s">
        <v>549</v>
      </c>
      <c r="F325">
        <v>8.5000000000000006E-2</v>
      </c>
      <c r="G325" t="s">
        <v>549</v>
      </c>
      <c r="H325" s="22" t="s">
        <v>568</v>
      </c>
    </row>
    <row r="326" spans="1:8" x14ac:dyDescent="0.4">
      <c r="A326" t="s">
        <v>563</v>
      </c>
      <c r="B326">
        <v>0.19</v>
      </c>
      <c r="C326" t="s">
        <v>549</v>
      </c>
      <c r="D326">
        <v>1.17</v>
      </c>
      <c r="E326" t="s">
        <v>549</v>
      </c>
      <c r="F326">
        <v>7.8E-2</v>
      </c>
      <c r="G326" t="s">
        <v>549</v>
      </c>
      <c r="H326" s="22" t="s">
        <v>568</v>
      </c>
    </row>
    <row r="327" spans="1:8" x14ac:dyDescent="0.4">
      <c r="A327" t="s">
        <v>491</v>
      </c>
      <c r="B327">
        <v>0.22</v>
      </c>
      <c r="C327" t="s">
        <v>549</v>
      </c>
      <c r="D327">
        <v>0.25</v>
      </c>
      <c r="E327" t="s">
        <v>549</v>
      </c>
      <c r="F327">
        <v>8.2000000000000003E-2</v>
      </c>
      <c r="G327" t="s">
        <v>549</v>
      </c>
      <c r="H327" s="22" t="s">
        <v>568</v>
      </c>
    </row>
    <row r="328" spans="1:8" x14ac:dyDescent="0.4">
      <c r="A328" t="s">
        <v>492</v>
      </c>
      <c r="B328">
        <v>0.17</v>
      </c>
      <c r="C328" t="s">
        <v>549</v>
      </c>
      <c r="D328">
        <v>0.28999999999999998</v>
      </c>
      <c r="E328" t="s">
        <v>549</v>
      </c>
      <c r="F328">
        <v>7.9000000000000001E-2</v>
      </c>
      <c r="G328" t="s">
        <v>549</v>
      </c>
      <c r="H328" s="22" t="s">
        <v>568</v>
      </c>
    </row>
    <row r="329" spans="1:8" x14ac:dyDescent="0.4">
      <c r="A329" t="s">
        <v>493</v>
      </c>
      <c r="B329">
        <v>1.47</v>
      </c>
      <c r="C329" t="s">
        <v>549</v>
      </c>
      <c r="D329">
        <v>0.46</v>
      </c>
      <c r="E329" t="s">
        <v>549</v>
      </c>
      <c r="F329">
        <v>8.2000000000000003E-2</v>
      </c>
      <c r="G329" t="s">
        <v>549</v>
      </c>
      <c r="H329" s="22" t="s">
        <v>568</v>
      </c>
    </row>
    <row r="330" spans="1:8" x14ac:dyDescent="0.4">
      <c r="A330" t="s">
        <v>494</v>
      </c>
      <c r="B330">
        <v>0.23</v>
      </c>
      <c r="C330" t="s">
        <v>549</v>
      </c>
      <c r="D330">
        <v>0.1</v>
      </c>
      <c r="E330" t="s">
        <v>549</v>
      </c>
      <c r="F330">
        <v>8.5999999999999993E-2</v>
      </c>
      <c r="G330" t="s">
        <v>549</v>
      </c>
      <c r="H330" s="22" t="s">
        <v>568</v>
      </c>
    </row>
    <row r="331" spans="1:8" x14ac:dyDescent="0.4">
      <c r="A331" t="s">
        <v>495</v>
      </c>
      <c r="B331">
        <v>0.92</v>
      </c>
      <c r="C331" t="s">
        <v>549</v>
      </c>
      <c r="D331">
        <v>0.7</v>
      </c>
      <c r="E331" t="s">
        <v>549</v>
      </c>
      <c r="F331">
        <v>8.7999999999999995E-2</v>
      </c>
      <c r="G331" t="s">
        <v>549</v>
      </c>
      <c r="H331" s="22" t="s">
        <v>568</v>
      </c>
    </row>
    <row r="332" spans="1:8" x14ac:dyDescent="0.4">
      <c r="A332" t="s">
        <v>496</v>
      </c>
      <c r="B332">
        <v>0.28000000000000003</v>
      </c>
      <c r="C332" t="s">
        <v>549</v>
      </c>
      <c r="D332">
        <v>0.3</v>
      </c>
      <c r="E332" t="s">
        <v>549</v>
      </c>
      <c r="F332">
        <v>8.5000000000000006E-2</v>
      </c>
      <c r="G332" t="s">
        <v>549</v>
      </c>
      <c r="H332" s="22" t="s">
        <v>568</v>
      </c>
    </row>
    <row r="333" spans="1:8" x14ac:dyDescent="0.4">
      <c r="A333" t="s">
        <v>497</v>
      </c>
      <c r="B333">
        <v>0.28999999999999998</v>
      </c>
      <c r="C333" t="s">
        <v>549</v>
      </c>
      <c r="D333">
        <v>0.17</v>
      </c>
      <c r="E333" t="s">
        <v>549</v>
      </c>
      <c r="F333">
        <v>7.9000000000000001E-2</v>
      </c>
      <c r="G333" t="s">
        <v>549</v>
      </c>
      <c r="H333" s="22" t="s">
        <v>568</v>
      </c>
    </row>
    <row r="334" spans="1:8" x14ac:dyDescent="0.4">
      <c r="A334" t="s">
        <v>498</v>
      </c>
      <c r="B334">
        <v>0.24</v>
      </c>
      <c r="C334" t="s">
        <v>549</v>
      </c>
      <c r="D334">
        <v>0.19</v>
      </c>
      <c r="E334" t="s">
        <v>549</v>
      </c>
      <c r="F334">
        <v>7.8E-2</v>
      </c>
      <c r="G334" t="s">
        <v>549</v>
      </c>
      <c r="H334" s="22" t="s">
        <v>568</v>
      </c>
    </row>
    <row r="335" spans="1:8" x14ac:dyDescent="0.4">
      <c r="A335" t="s">
        <v>499</v>
      </c>
      <c r="B335">
        <v>0.22</v>
      </c>
      <c r="C335" t="s">
        <v>549</v>
      </c>
      <c r="D335">
        <v>0.4</v>
      </c>
      <c r="E335" t="s">
        <v>549</v>
      </c>
      <c r="F335">
        <v>8.7999999999999995E-2</v>
      </c>
      <c r="G335" t="s">
        <v>549</v>
      </c>
      <c r="H335" s="22" t="s">
        <v>568</v>
      </c>
    </row>
    <row r="336" spans="1:8" x14ac:dyDescent="0.4">
      <c r="A336" t="s">
        <v>500</v>
      </c>
      <c r="B336">
        <v>36.35</v>
      </c>
      <c r="C336" t="s">
        <v>550</v>
      </c>
      <c r="D336">
        <v>2.2200000000000002</v>
      </c>
      <c r="E336" t="s">
        <v>549</v>
      </c>
      <c r="F336">
        <v>8.4000000000000005E-2</v>
      </c>
      <c r="G336" t="s">
        <v>549</v>
      </c>
      <c r="H336" s="22" t="s">
        <v>568</v>
      </c>
    </row>
    <row r="337" spans="1:8" x14ac:dyDescent="0.4">
      <c r="A337" t="s">
        <v>501</v>
      </c>
      <c r="B337">
        <v>0.21</v>
      </c>
      <c r="C337" t="s">
        <v>549</v>
      </c>
      <c r="D337">
        <v>0.13</v>
      </c>
      <c r="E337" t="s">
        <v>549</v>
      </c>
      <c r="F337">
        <v>8.5000000000000006E-2</v>
      </c>
      <c r="G337" t="s">
        <v>549</v>
      </c>
      <c r="H337" s="22" t="s">
        <v>568</v>
      </c>
    </row>
    <row r="338" spans="1:8" x14ac:dyDescent="0.4">
      <c r="A338" t="s">
        <v>502</v>
      </c>
      <c r="B338">
        <v>0.85</v>
      </c>
      <c r="C338" t="s">
        <v>549</v>
      </c>
      <c r="D338">
        <v>0.21</v>
      </c>
      <c r="E338" t="s">
        <v>549</v>
      </c>
      <c r="F338">
        <v>8.7999999999999995E-2</v>
      </c>
      <c r="G338" t="s">
        <v>549</v>
      </c>
      <c r="H338" s="22" t="s">
        <v>568</v>
      </c>
    </row>
    <row r="339" spans="1:8" x14ac:dyDescent="0.4">
      <c r="A339" t="s">
        <v>503</v>
      </c>
      <c r="B339">
        <v>0.46</v>
      </c>
      <c r="C339" t="s">
        <v>549</v>
      </c>
      <c r="D339">
        <v>0.22</v>
      </c>
      <c r="E339" t="s">
        <v>549</v>
      </c>
      <c r="F339">
        <v>8.4000000000000005E-2</v>
      </c>
      <c r="G339" t="s">
        <v>549</v>
      </c>
      <c r="H339" s="22" t="s">
        <v>568</v>
      </c>
    </row>
    <row r="340" spans="1:8" x14ac:dyDescent="0.4">
      <c r="A340" t="s">
        <v>504</v>
      </c>
      <c r="B340">
        <v>0.26</v>
      </c>
      <c r="C340" t="s">
        <v>549</v>
      </c>
      <c r="D340">
        <v>0.09</v>
      </c>
      <c r="E340" t="s">
        <v>549</v>
      </c>
      <c r="F340">
        <v>8.5000000000000006E-2</v>
      </c>
      <c r="G340" t="s">
        <v>549</v>
      </c>
      <c r="H340" s="22" t="s">
        <v>568</v>
      </c>
    </row>
    <row r="341" spans="1:8" x14ac:dyDescent="0.4">
      <c r="A341" t="s">
        <v>505</v>
      </c>
      <c r="B341">
        <v>0.24</v>
      </c>
      <c r="C341" t="s">
        <v>549</v>
      </c>
      <c r="D341">
        <v>0.65</v>
      </c>
      <c r="E341" t="s">
        <v>549</v>
      </c>
      <c r="F341">
        <v>8.5999999999999993E-2</v>
      </c>
      <c r="G341" t="s">
        <v>549</v>
      </c>
      <c r="H341" s="22" t="s">
        <v>568</v>
      </c>
    </row>
    <row r="342" spans="1:8" x14ac:dyDescent="0.4">
      <c r="A342" t="s">
        <v>506</v>
      </c>
      <c r="B342">
        <v>0.36</v>
      </c>
      <c r="C342" t="s">
        <v>549</v>
      </c>
      <c r="D342">
        <v>1.44</v>
      </c>
      <c r="E342" t="s">
        <v>549</v>
      </c>
      <c r="F342">
        <v>8.2000000000000003E-2</v>
      </c>
      <c r="G342" t="s">
        <v>549</v>
      </c>
      <c r="H342" s="22" t="s">
        <v>568</v>
      </c>
    </row>
    <row r="343" spans="1:8" x14ac:dyDescent="0.4">
      <c r="A343" t="s">
        <v>507</v>
      </c>
      <c r="B343">
        <v>0.33</v>
      </c>
      <c r="C343" t="s">
        <v>549</v>
      </c>
      <c r="D343">
        <v>1.4</v>
      </c>
      <c r="E343" t="s">
        <v>549</v>
      </c>
      <c r="F343">
        <v>8.1000000000000003E-2</v>
      </c>
      <c r="G343" t="s">
        <v>549</v>
      </c>
      <c r="H343" s="22" t="s">
        <v>568</v>
      </c>
    </row>
    <row r="344" spans="1:8" x14ac:dyDescent="0.4">
      <c r="A344" t="s">
        <v>564</v>
      </c>
      <c r="B344">
        <v>0.2</v>
      </c>
      <c r="C344" t="s">
        <v>549</v>
      </c>
      <c r="D344">
        <v>1.86</v>
      </c>
      <c r="E344" t="s">
        <v>549</v>
      </c>
      <c r="F344">
        <v>8.6999999999999994E-2</v>
      </c>
      <c r="G344" t="s">
        <v>549</v>
      </c>
      <c r="H344" s="22" t="s">
        <v>568</v>
      </c>
    </row>
    <row r="345" spans="1:8" x14ac:dyDescent="0.4">
      <c r="A345" t="s">
        <v>508</v>
      </c>
      <c r="B345">
        <v>0.31</v>
      </c>
      <c r="C345" t="s">
        <v>549</v>
      </c>
      <c r="D345">
        <v>0.86</v>
      </c>
      <c r="E345" t="s">
        <v>549</v>
      </c>
      <c r="F345">
        <v>7.9000000000000001E-2</v>
      </c>
      <c r="G345" t="s">
        <v>549</v>
      </c>
      <c r="H345" s="22" t="s">
        <v>568</v>
      </c>
    </row>
    <row r="346" spans="1:8" x14ac:dyDescent="0.4">
      <c r="A346" t="s">
        <v>509</v>
      </c>
      <c r="B346">
        <v>0.41</v>
      </c>
      <c r="C346" t="s">
        <v>549</v>
      </c>
      <c r="D346">
        <v>0.28000000000000003</v>
      </c>
      <c r="E346" t="s">
        <v>549</v>
      </c>
      <c r="F346">
        <v>8.5000000000000006E-2</v>
      </c>
      <c r="G346" t="s">
        <v>549</v>
      </c>
      <c r="H346" s="22" t="s">
        <v>568</v>
      </c>
    </row>
    <row r="347" spans="1:8" x14ac:dyDescent="0.4">
      <c r="A347" t="s">
        <v>510</v>
      </c>
      <c r="B347">
        <v>1.04</v>
      </c>
      <c r="C347" t="s">
        <v>549</v>
      </c>
      <c r="D347">
        <v>0.97</v>
      </c>
      <c r="E347" t="s">
        <v>549</v>
      </c>
      <c r="F347">
        <v>8.2000000000000003E-2</v>
      </c>
      <c r="G347" t="s">
        <v>549</v>
      </c>
      <c r="H347" s="22" t="s">
        <v>568</v>
      </c>
    </row>
    <row r="348" spans="1:8" x14ac:dyDescent="0.4">
      <c r="A348" t="s">
        <v>511</v>
      </c>
      <c r="B348">
        <v>0.25</v>
      </c>
      <c r="C348" t="s">
        <v>549</v>
      </c>
      <c r="D348">
        <v>0.49</v>
      </c>
      <c r="E348" t="s">
        <v>549</v>
      </c>
      <c r="F348">
        <v>8.5000000000000006E-2</v>
      </c>
      <c r="G348" t="s">
        <v>549</v>
      </c>
      <c r="H348" s="22" t="s">
        <v>568</v>
      </c>
    </row>
    <row r="349" spans="1:8" x14ac:dyDescent="0.4">
      <c r="A349" t="s">
        <v>512</v>
      </c>
      <c r="B349">
        <v>0.22</v>
      </c>
      <c r="C349" t="s">
        <v>549</v>
      </c>
      <c r="D349">
        <v>0.75</v>
      </c>
      <c r="E349" t="s">
        <v>549</v>
      </c>
      <c r="F349">
        <v>8.7999999999999995E-2</v>
      </c>
      <c r="G349" t="s">
        <v>549</v>
      </c>
      <c r="H349" s="22" t="s">
        <v>568</v>
      </c>
    </row>
    <row r="350" spans="1:8" x14ac:dyDescent="0.4">
      <c r="A350" t="s">
        <v>513</v>
      </c>
      <c r="B350">
        <v>0.19</v>
      </c>
      <c r="C350" t="s">
        <v>549</v>
      </c>
      <c r="D350">
        <v>4.28</v>
      </c>
      <c r="E350" t="s">
        <v>549</v>
      </c>
      <c r="F350">
        <v>8.5000000000000006E-2</v>
      </c>
      <c r="G350" t="s">
        <v>549</v>
      </c>
      <c r="H350" s="22" t="s">
        <v>568</v>
      </c>
    </row>
    <row r="351" spans="1:8" x14ac:dyDescent="0.4">
      <c r="A351" t="s">
        <v>514</v>
      </c>
      <c r="B351">
        <v>0.96</v>
      </c>
      <c r="C351" t="s">
        <v>549</v>
      </c>
      <c r="D351">
        <v>0.2</v>
      </c>
      <c r="E351" t="s">
        <v>549</v>
      </c>
      <c r="F351">
        <v>8.3000000000000004E-2</v>
      </c>
      <c r="G351" t="s">
        <v>549</v>
      </c>
      <c r="H351" s="22" t="s">
        <v>568</v>
      </c>
    </row>
    <row r="352" spans="1:8" x14ac:dyDescent="0.4">
      <c r="A352" t="s">
        <v>515</v>
      </c>
      <c r="B352">
        <v>0.76</v>
      </c>
      <c r="C352" t="s">
        <v>549</v>
      </c>
      <c r="D352">
        <v>0.72</v>
      </c>
      <c r="E352" t="s">
        <v>549</v>
      </c>
      <c r="F352">
        <v>8.4000000000000005E-2</v>
      </c>
      <c r="G352" t="s">
        <v>549</v>
      </c>
      <c r="H352" s="22" t="s">
        <v>568</v>
      </c>
    </row>
    <row r="353" spans="1:8" x14ac:dyDescent="0.4">
      <c r="A353" t="s">
        <v>516</v>
      </c>
      <c r="B353">
        <v>0.5</v>
      </c>
      <c r="C353" t="s">
        <v>549</v>
      </c>
      <c r="D353">
        <v>0.13</v>
      </c>
      <c r="E353" t="s">
        <v>549</v>
      </c>
      <c r="F353">
        <v>8.2000000000000003E-2</v>
      </c>
      <c r="G353" t="s">
        <v>549</v>
      </c>
      <c r="H353" s="22" t="s">
        <v>568</v>
      </c>
    </row>
    <row r="354" spans="1:8" x14ac:dyDescent="0.4">
      <c r="A354" t="s">
        <v>517</v>
      </c>
      <c r="B354">
        <v>0.35</v>
      </c>
      <c r="C354" t="s">
        <v>549</v>
      </c>
      <c r="D354">
        <v>0.3</v>
      </c>
      <c r="E354" t="s">
        <v>549</v>
      </c>
      <c r="F354">
        <v>8.2000000000000003E-2</v>
      </c>
      <c r="G354" t="s">
        <v>549</v>
      </c>
      <c r="H354" s="22" t="s">
        <v>568</v>
      </c>
    </row>
    <row r="355" spans="1:8" x14ac:dyDescent="0.4">
      <c r="A355" t="s">
        <v>518</v>
      </c>
      <c r="B355">
        <v>0.27</v>
      </c>
      <c r="C355" t="s">
        <v>549</v>
      </c>
      <c r="D355">
        <v>4.6100000000000003</v>
      </c>
      <c r="E355" t="s">
        <v>549</v>
      </c>
      <c r="F355">
        <v>8.4000000000000005E-2</v>
      </c>
      <c r="G355" t="s">
        <v>549</v>
      </c>
      <c r="H355" s="22" t="s">
        <v>568</v>
      </c>
    </row>
    <row r="356" spans="1:8" x14ac:dyDescent="0.4">
      <c r="A356" t="s">
        <v>519</v>
      </c>
      <c r="B356">
        <v>1.32</v>
      </c>
      <c r="C356" t="s">
        <v>549</v>
      </c>
      <c r="D356">
        <v>2.14</v>
      </c>
      <c r="E356" t="s">
        <v>549</v>
      </c>
      <c r="F356">
        <v>8.7999999999999995E-2</v>
      </c>
      <c r="G356" t="s">
        <v>549</v>
      </c>
      <c r="H356" s="22" t="s">
        <v>568</v>
      </c>
    </row>
    <row r="357" spans="1:8" x14ac:dyDescent="0.4">
      <c r="A357" t="s">
        <v>520</v>
      </c>
      <c r="B357">
        <v>0.83</v>
      </c>
      <c r="C357" t="s">
        <v>549</v>
      </c>
      <c r="D357">
        <v>1.35</v>
      </c>
      <c r="E357" t="s">
        <v>549</v>
      </c>
      <c r="F357">
        <v>8.4000000000000005E-2</v>
      </c>
      <c r="G357" t="s">
        <v>549</v>
      </c>
      <c r="H357" s="22" t="s">
        <v>568</v>
      </c>
    </row>
    <row r="358" spans="1:8" x14ac:dyDescent="0.4">
      <c r="A358" t="s">
        <v>521</v>
      </c>
      <c r="B358">
        <v>0.15</v>
      </c>
      <c r="C358" t="s">
        <v>549</v>
      </c>
      <c r="D358">
        <v>0.41</v>
      </c>
      <c r="E358" t="s">
        <v>549</v>
      </c>
      <c r="F358">
        <v>8.3000000000000004E-2</v>
      </c>
      <c r="G358" t="s">
        <v>549</v>
      </c>
      <c r="H358" s="22" t="s">
        <v>568</v>
      </c>
    </row>
    <row r="359" spans="1:8" x14ac:dyDescent="0.4">
      <c r="A359" t="s">
        <v>522</v>
      </c>
      <c r="B359">
        <v>1.9</v>
      </c>
      <c r="C359" t="s">
        <v>549</v>
      </c>
      <c r="D359">
        <v>0.56999999999999995</v>
      </c>
      <c r="E359" t="s">
        <v>549</v>
      </c>
      <c r="F359">
        <v>0.108</v>
      </c>
      <c r="G359" t="s">
        <v>549</v>
      </c>
      <c r="H359" s="22" t="s">
        <v>568</v>
      </c>
    </row>
    <row r="360" spans="1:8" x14ac:dyDescent="0.4">
      <c r="A360" t="s">
        <v>523</v>
      </c>
      <c r="B360">
        <v>6.65</v>
      </c>
      <c r="C360" t="s">
        <v>549</v>
      </c>
      <c r="D360">
        <v>1.43</v>
      </c>
      <c r="E360" t="s">
        <v>549</v>
      </c>
      <c r="F360">
        <v>9.0999999999999998E-2</v>
      </c>
      <c r="G360" t="s">
        <v>549</v>
      </c>
      <c r="H360" s="22" t="s">
        <v>568</v>
      </c>
    </row>
    <row r="361" spans="1:8" x14ac:dyDescent="0.4">
      <c r="A361" t="s">
        <v>524</v>
      </c>
      <c r="B361">
        <v>0.34</v>
      </c>
      <c r="C361" t="s">
        <v>549</v>
      </c>
      <c r="D361">
        <v>0.23</v>
      </c>
      <c r="E361" t="s">
        <v>549</v>
      </c>
      <c r="F361">
        <v>0.08</v>
      </c>
      <c r="G361" t="s">
        <v>549</v>
      </c>
      <c r="H361" s="22" t="s">
        <v>568</v>
      </c>
    </row>
    <row r="362" spans="1:8" x14ac:dyDescent="0.4">
      <c r="A362" t="s">
        <v>525</v>
      </c>
      <c r="B362">
        <v>2.02</v>
      </c>
      <c r="C362" t="s">
        <v>549</v>
      </c>
      <c r="D362">
        <v>0.76</v>
      </c>
      <c r="E362" t="s">
        <v>549</v>
      </c>
      <c r="F362">
        <v>8.5999999999999993E-2</v>
      </c>
      <c r="G362" t="s">
        <v>549</v>
      </c>
      <c r="H362" s="22" t="s">
        <v>568</v>
      </c>
    </row>
    <row r="363" spans="1:8" x14ac:dyDescent="0.4">
      <c r="A363" t="s">
        <v>526</v>
      </c>
      <c r="B363">
        <v>2.06</v>
      </c>
      <c r="C363" t="s">
        <v>549</v>
      </c>
      <c r="D363">
        <v>0.82</v>
      </c>
      <c r="E363" t="s">
        <v>549</v>
      </c>
      <c r="F363">
        <v>8.5000000000000006E-2</v>
      </c>
      <c r="G363" t="s">
        <v>549</v>
      </c>
      <c r="H363" s="22" t="s">
        <v>568</v>
      </c>
    </row>
    <row r="364" spans="1:8" x14ac:dyDescent="0.4">
      <c r="A364" t="s">
        <v>527</v>
      </c>
      <c r="B364">
        <v>1.4</v>
      </c>
      <c r="C364" t="s">
        <v>549</v>
      </c>
      <c r="D364">
        <v>0.49</v>
      </c>
      <c r="E364" t="s">
        <v>549</v>
      </c>
      <c r="F364">
        <v>8.2000000000000003E-2</v>
      </c>
      <c r="G364" t="s">
        <v>549</v>
      </c>
      <c r="H364" s="22" t="s">
        <v>568</v>
      </c>
    </row>
    <row r="365" spans="1:8" x14ac:dyDescent="0.4">
      <c r="A365" t="s">
        <v>528</v>
      </c>
      <c r="B365">
        <v>0.38</v>
      </c>
      <c r="C365" t="s">
        <v>549</v>
      </c>
      <c r="D365">
        <v>0.34</v>
      </c>
      <c r="E365" t="s">
        <v>549</v>
      </c>
      <c r="F365">
        <v>8.1000000000000003E-2</v>
      </c>
      <c r="G365" t="s">
        <v>549</v>
      </c>
      <c r="H365" s="22" t="s">
        <v>568</v>
      </c>
    </row>
    <row r="366" spans="1:8" x14ac:dyDescent="0.4">
      <c r="A366" t="s">
        <v>565</v>
      </c>
      <c r="B366">
        <v>0.79</v>
      </c>
      <c r="C366" t="s">
        <v>549</v>
      </c>
      <c r="D366">
        <v>0.86</v>
      </c>
      <c r="E366" t="s">
        <v>549</v>
      </c>
      <c r="F366">
        <v>8.7999999999999995E-2</v>
      </c>
      <c r="G366" t="s">
        <v>549</v>
      </c>
      <c r="H366" s="22" t="s">
        <v>568</v>
      </c>
    </row>
    <row r="367" spans="1:8" x14ac:dyDescent="0.4">
      <c r="A367" t="s">
        <v>529</v>
      </c>
      <c r="B367">
        <v>0.37</v>
      </c>
      <c r="C367" t="s">
        <v>549</v>
      </c>
      <c r="D367">
        <v>0.45</v>
      </c>
      <c r="E367" t="s">
        <v>549</v>
      </c>
      <c r="F367">
        <v>8.1000000000000003E-2</v>
      </c>
      <c r="G367" t="s">
        <v>549</v>
      </c>
      <c r="H367" s="22" t="s">
        <v>568</v>
      </c>
    </row>
    <row r="368" spans="1:8" x14ac:dyDescent="0.4">
      <c r="A368" t="s">
        <v>530</v>
      </c>
      <c r="B368">
        <v>0.55000000000000004</v>
      </c>
      <c r="C368" t="s">
        <v>549</v>
      </c>
      <c r="D368">
        <v>7.0000000000000007E-2</v>
      </c>
      <c r="E368" t="s">
        <v>549</v>
      </c>
      <c r="F368">
        <v>8.3000000000000004E-2</v>
      </c>
      <c r="G368" t="s">
        <v>549</v>
      </c>
      <c r="H368" s="22" t="s">
        <v>568</v>
      </c>
    </row>
    <row r="369" spans="1:8" x14ac:dyDescent="0.4">
      <c r="A369" t="s">
        <v>531</v>
      </c>
      <c r="B369">
        <v>0.32</v>
      </c>
      <c r="C369" t="s">
        <v>549</v>
      </c>
      <c r="D369">
        <v>0.23</v>
      </c>
      <c r="E369" t="s">
        <v>549</v>
      </c>
      <c r="F369">
        <v>8.2000000000000003E-2</v>
      </c>
      <c r="G369" t="s">
        <v>549</v>
      </c>
      <c r="H369" s="22" t="s">
        <v>568</v>
      </c>
    </row>
    <row r="370" spans="1:8" x14ac:dyDescent="0.4">
      <c r="A370" t="s">
        <v>532</v>
      </c>
      <c r="B370">
        <v>0.28999999999999998</v>
      </c>
      <c r="C370" t="s">
        <v>549</v>
      </c>
      <c r="D370">
        <v>0.12</v>
      </c>
      <c r="E370" t="s">
        <v>549</v>
      </c>
      <c r="F370">
        <v>8.5999999999999993E-2</v>
      </c>
      <c r="G370" t="s">
        <v>549</v>
      </c>
      <c r="H370" s="22" t="s">
        <v>568</v>
      </c>
    </row>
    <row r="371" spans="1:8" x14ac:dyDescent="0.4">
      <c r="A371" t="s">
        <v>533</v>
      </c>
      <c r="B371">
        <v>5.08</v>
      </c>
      <c r="C371" t="s">
        <v>549</v>
      </c>
      <c r="D371">
        <v>1.03</v>
      </c>
      <c r="E371" t="s">
        <v>549</v>
      </c>
      <c r="F371">
        <v>8.6999999999999994E-2</v>
      </c>
      <c r="G371" t="s">
        <v>549</v>
      </c>
      <c r="H371" s="22" t="s">
        <v>568</v>
      </c>
    </row>
    <row r="372" spans="1:8" x14ac:dyDescent="0.4">
      <c r="A372" t="s">
        <v>534</v>
      </c>
      <c r="B372">
        <v>1.26</v>
      </c>
      <c r="C372" t="s">
        <v>549</v>
      </c>
      <c r="D372">
        <v>0.79</v>
      </c>
      <c r="E372" t="s">
        <v>549</v>
      </c>
      <c r="F372">
        <v>8.3000000000000004E-2</v>
      </c>
      <c r="G372" t="s">
        <v>549</v>
      </c>
      <c r="H372" s="22" t="s">
        <v>568</v>
      </c>
    </row>
    <row r="373" spans="1:8" x14ac:dyDescent="0.4">
      <c r="A373" t="s">
        <v>535</v>
      </c>
      <c r="B373">
        <v>0.63</v>
      </c>
      <c r="C373" t="s">
        <v>549</v>
      </c>
      <c r="D373">
        <v>0.74</v>
      </c>
      <c r="E373" t="s">
        <v>549</v>
      </c>
      <c r="F373">
        <v>8.5999999999999993E-2</v>
      </c>
      <c r="G373" t="s">
        <v>549</v>
      </c>
      <c r="H373" s="22" t="s">
        <v>568</v>
      </c>
    </row>
    <row r="374" spans="1:8" x14ac:dyDescent="0.4">
      <c r="A374" t="s">
        <v>536</v>
      </c>
      <c r="B374">
        <v>0.2</v>
      </c>
      <c r="C374" t="s">
        <v>549</v>
      </c>
      <c r="D374">
        <v>0.48</v>
      </c>
      <c r="E374" t="s">
        <v>549</v>
      </c>
      <c r="F374">
        <v>0.08</v>
      </c>
      <c r="G374" t="s">
        <v>549</v>
      </c>
      <c r="H374" s="22" t="s">
        <v>568</v>
      </c>
    </row>
    <row r="375" spans="1:8" x14ac:dyDescent="0.4">
      <c r="A375" t="s">
        <v>537</v>
      </c>
      <c r="B375">
        <v>0.6</v>
      </c>
      <c r="C375" t="s">
        <v>549</v>
      </c>
      <c r="D375">
        <v>0.15</v>
      </c>
      <c r="E375" t="s">
        <v>549</v>
      </c>
      <c r="F375">
        <v>0.08</v>
      </c>
      <c r="G375" t="s">
        <v>549</v>
      </c>
      <c r="H375" s="22" t="s">
        <v>568</v>
      </c>
    </row>
    <row r="376" spans="1:8" x14ac:dyDescent="0.4">
      <c r="A376" t="s">
        <v>538</v>
      </c>
      <c r="B376">
        <v>0.44</v>
      </c>
      <c r="C376" t="s">
        <v>549</v>
      </c>
      <c r="D376">
        <v>0.27</v>
      </c>
      <c r="E376" t="s">
        <v>549</v>
      </c>
      <c r="F376">
        <v>8.3000000000000004E-2</v>
      </c>
      <c r="G376" t="s">
        <v>549</v>
      </c>
      <c r="H376" s="22" t="s">
        <v>568</v>
      </c>
    </row>
    <row r="377" spans="1:8" x14ac:dyDescent="0.4">
      <c r="A377" t="s">
        <v>539</v>
      </c>
      <c r="B377">
        <v>1.1499999999999999</v>
      </c>
      <c r="C377" t="s">
        <v>549</v>
      </c>
      <c r="D377">
        <v>0.31</v>
      </c>
      <c r="E377" t="s">
        <v>549</v>
      </c>
      <c r="F377">
        <v>8.5000000000000006E-2</v>
      </c>
      <c r="G377" t="s">
        <v>549</v>
      </c>
      <c r="H377" s="22" t="s">
        <v>568</v>
      </c>
    </row>
    <row r="378" spans="1:8" x14ac:dyDescent="0.4">
      <c r="A378" t="s">
        <v>540</v>
      </c>
      <c r="B378">
        <v>0.4</v>
      </c>
      <c r="C378" t="s">
        <v>549</v>
      </c>
      <c r="D378">
        <v>0.33</v>
      </c>
      <c r="E378" t="s">
        <v>549</v>
      </c>
      <c r="F378">
        <v>8.2000000000000003E-2</v>
      </c>
      <c r="G378" t="s">
        <v>549</v>
      </c>
      <c r="H378" s="22" t="s">
        <v>568</v>
      </c>
    </row>
    <row r="379" spans="1:8" x14ac:dyDescent="0.4">
      <c r="A379" t="s">
        <v>541</v>
      </c>
      <c r="B379">
        <v>0.22</v>
      </c>
      <c r="C379" t="s">
        <v>549</v>
      </c>
      <c r="D379">
        <v>0.38</v>
      </c>
      <c r="E379" t="s">
        <v>549</v>
      </c>
      <c r="F379">
        <v>8.2000000000000003E-2</v>
      </c>
      <c r="G379" t="s">
        <v>549</v>
      </c>
      <c r="H379" s="22" t="s">
        <v>568</v>
      </c>
    </row>
    <row r="380" spans="1:8" x14ac:dyDescent="0.4">
      <c r="A380" t="s">
        <v>542</v>
      </c>
      <c r="B380">
        <v>0.28000000000000003</v>
      </c>
      <c r="C380" t="s">
        <v>549</v>
      </c>
      <c r="D380">
        <v>0.2</v>
      </c>
      <c r="E380" t="s">
        <v>549</v>
      </c>
      <c r="F380">
        <v>8.5999999999999993E-2</v>
      </c>
      <c r="G380" t="s">
        <v>549</v>
      </c>
      <c r="H380" s="22" t="s">
        <v>568</v>
      </c>
    </row>
    <row r="381" spans="1:8" x14ac:dyDescent="0.4">
      <c r="A381" t="s">
        <v>543</v>
      </c>
      <c r="B381">
        <v>0.35</v>
      </c>
      <c r="C381" t="s">
        <v>549</v>
      </c>
      <c r="D381">
        <v>0.45</v>
      </c>
      <c r="E381" t="s">
        <v>549</v>
      </c>
      <c r="F381">
        <v>8.2000000000000003E-2</v>
      </c>
      <c r="G381" t="s">
        <v>549</v>
      </c>
      <c r="H381" s="22" t="s">
        <v>568</v>
      </c>
    </row>
    <row r="382" spans="1:8" x14ac:dyDescent="0.4">
      <c r="A382" t="s">
        <v>544</v>
      </c>
      <c r="B382">
        <v>0.33</v>
      </c>
      <c r="C382" t="s">
        <v>549</v>
      </c>
      <c r="D382">
        <v>1</v>
      </c>
      <c r="E382" t="s">
        <v>549</v>
      </c>
      <c r="F382">
        <v>8.3000000000000004E-2</v>
      </c>
      <c r="G382" t="s">
        <v>549</v>
      </c>
      <c r="H382" s="22" t="s">
        <v>568</v>
      </c>
    </row>
    <row r="383" spans="1:8" x14ac:dyDescent="0.4">
      <c r="A383" t="s">
        <v>545</v>
      </c>
      <c r="B383">
        <v>0.35</v>
      </c>
      <c r="C383" t="s">
        <v>549</v>
      </c>
      <c r="D383">
        <v>0.16</v>
      </c>
      <c r="E383" t="s">
        <v>549</v>
      </c>
      <c r="F383">
        <v>8.2000000000000003E-2</v>
      </c>
      <c r="G383" t="s">
        <v>549</v>
      </c>
      <c r="H383" s="22" t="s">
        <v>568</v>
      </c>
    </row>
    <row r="384" spans="1:8" x14ac:dyDescent="0.4">
      <c r="A384" t="s">
        <v>546</v>
      </c>
      <c r="B384">
        <v>1.1000000000000001</v>
      </c>
      <c r="C384" t="s">
        <v>549</v>
      </c>
      <c r="D384">
        <v>0.26</v>
      </c>
      <c r="E384" t="s">
        <v>549</v>
      </c>
      <c r="F384">
        <v>8.1000000000000003E-2</v>
      </c>
      <c r="G384" t="s">
        <v>549</v>
      </c>
      <c r="H384" s="22" t="s">
        <v>568</v>
      </c>
    </row>
    <row r="385" spans="1:8" x14ac:dyDescent="0.4">
      <c r="A385" t="s">
        <v>547</v>
      </c>
      <c r="B385">
        <v>0.55000000000000004</v>
      </c>
      <c r="C385" t="s">
        <v>549</v>
      </c>
      <c r="D385">
        <v>0.17</v>
      </c>
      <c r="E385" t="s">
        <v>549</v>
      </c>
      <c r="F385">
        <v>8.5000000000000006E-2</v>
      </c>
      <c r="G385" t="s">
        <v>549</v>
      </c>
      <c r="H385" s="22" t="s">
        <v>568</v>
      </c>
    </row>
    <row r="386" spans="1:8" x14ac:dyDescent="0.4">
      <c r="A386" t="s">
        <v>548</v>
      </c>
      <c r="B386">
        <v>0.6</v>
      </c>
      <c r="C386" t="s">
        <v>549</v>
      </c>
      <c r="D386">
        <v>0.28999999999999998</v>
      </c>
      <c r="E386" t="s">
        <v>549</v>
      </c>
      <c r="F386">
        <v>8.3000000000000004E-2</v>
      </c>
      <c r="G386" t="s">
        <v>549</v>
      </c>
      <c r="H386" s="22" t="s">
        <v>568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266F9-B0AB-486F-B188-D757109DD038}">
  <dimension ref="A1:D7"/>
  <sheetViews>
    <sheetView workbookViewId="0">
      <selection activeCell="J10" sqref="J10"/>
    </sheetView>
  </sheetViews>
  <sheetFormatPr defaultRowHeight="18.75" x14ac:dyDescent="0.4"/>
  <cols>
    <col min="1" max="1" width="13.375" bestFit="1" customWidth="1"/>
    <col min="2" max="2" width="12.875" bestFit="1" customWidth="1"/>
    <col min="3" max="3" width="10.375" bestFit="1" customWidth="1"/>
    <col min="4" max="4" width="10" bestFit="1" customWidth="1"/>
  </cols>
  <sheetData>
    <row r="1" spans="1:4" ht="32.65" customHeight="1" x14ac:dyDescent="0.4">
      <c r="A1" s="27"/>
      <c r="B1" s="37" t="s">
        <v>585</v>
      </c>
      <c r="C1" s="37"/>
      <c r="D1" s="37"/>
    </row>
    <row r="2" spans="1:4" x14ac:dyDescent="0.4">
      <c r="A2" s="27" t="s">
        <v>2</v>
      </c>
      <c r="B2" s="27" t="s">
        <v>586</v>
      </c>
      <c r="C2" s="27" t="s">
        <v>587</v>
      </c>
      <c r="D2" s="27" t="s">
        <v>588</v>
      </c>
    </row>
    <row r="3" spans="1:4" x14ac:dyDescent="0.4">
      <c r="A3">
        <v>1</v>
      </c>
      <c r="B3">
        <v>53.76</v>
      </c>
      <c r="C3">
        <v>97.17</v>
      </c>
      <c r="D3">
        <v>0.34</v>
      </c>
    </row>
    <row r="4" spans="1:4" x14ac:dyDescent="0.4">
      <c r="A4">
        <v>2</v>
      </c>
      <c r="B4">
        <v>16.43</v>
      </c>
      <c r="C4">
        <v>18.14</v>
      </c>
      <c r="D4">
        <v>0.96</v>
      </c>
    </row>
    <row r="5" spans="1:4" x14ac:dyDescent="0.4">
      <c r="A5">
        <v>3</v>
      </c>
      <c r="B5">
        <v>13.03</v>
      </c>
      <c r="C5">
        <v>10.51</v>
      </c>
      <c r="D5">
        <v>0.34</v>
      </c>
    </row>
    <row r="6" spans="1:4" x14ac:dyDescent="0.4">
      <c r="A6">
        <v>4</v>
      </c>
      <c r="B6">
        <v>17.940000000000001</v>
      </c>
      <c r="C6">
        <v>29.31</v>
      </c>
      <c r="D6">
        <v>0.69</v>
      </c>
    </row>
    <row r="7" spans="1:4" x14ac:dyDescent="0.4">
      <c r="A7" s="28">
        <v>5</v>
      </c>
      <c r="B7" s="28">
        <v>110.11</v>
      </c>
      <c r="C7" s="28">
        <v>130.57</v>
      </c>
      <c r="D7" s="28">
        <v>1.1499999999999999</v>
      </c>
    </row>
  </sheetData>
  <mergeCells count="1">
    <mergeCell ref="B1:D1"/>
  </mergeCells>
  <phoneticPr fontId="2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7F538-E104-4AA5-84DC-605AE5FE4162}">
  <dimension ref="A1:K107"/>
  <sheetViews>
    <sheetView workbookViewId="0">
      <selection activeCell="G12" sqref="G12"/>
    </sheetView>
  </sheetViews>
  <sheetFormatPr defaultRowHeight="18.75" x14ac:dyDescent="0.4"/>
  <cols>
    <col min="4" max="4" width="9.375" bestFit="1" customWidth="1"/>
  </cols>
  <sheetData>
    <row r="1" spans="1:5" x14ac:dyDescent="0.4">
      <c r="A1" t="s">
        <v>12</v>
      </c>
      <c r="B1" t="s">
        <v>13</v>
      </c>
      <c r="C1" t="s">
        <v>14</v>
      </c>
      <c r="D1" t="s">
        <v>15</v>
      </c>
    </row>
    <row r="2" spans="1:5" x14ac:dyDescent="0.4">
      <c r="A2">
        <v>1</v>
      </c>
      <c r="B2">
        <v>1</v>
      </c>
      <c r="C2">
        <v>5.54</v>
      </c>
      <c r="D2">
        <v>19.149999999999999</v>
      </c>
      <c r="E2">
        <v>1</v>
      </c>
    </row>
    <row r="3" spans="1:5" x14ac:dyDescent="0.4">
      <c r="A3">
        <v>1</v>
      </c>
      <c r="B3">
        <v>2</v>
      </c>
      <c r="C3">
        <v>5.51</v>
      </c>
      <c r="D3">
        <v>18.79</v>
      </c>
      <c r="E3">
        <v>2</v>
      </c>
    </row>
    <row r="4" spans="1:5" x14ac:dyDescent="0.4">
      <c r="A4">
        <v>1</v>
      </c>
      <c r="B4">
        <v>3</v>
      </c>
      <c r="C4">
        <v>5.58</v>
      </c>
      <c r="D4">
        <v>19.02</v>
      </c>
      <c r="E4">
        <v>3</v>
      </c>
    </row>
    <row r="5" spans="1:5" x14ac:dyDescent="0.4">
      <c r="A5">
        <v>1</v>
      </c>
      <c r="B5">
        <v>4</v>
      </c>
      <c r="C5">
        <v>5.64</v>
      </c>
      <c r="D5">
        <v>19.309999999999999</v>
      </c>
      <c r="E5">
        <v>4</v>
      </c>
    </row>
    <row r="6" spans="1:5" x14ac:dyDescent="0.4">
      <c r="A6">
        <v>1</v>
      </c>
      <c r="B6">
        <v>5</v>
      </c>
      <c r="C6">
        <v>5.57</v>
      </c>
      <c r="D6">
        <v>18.809999999999999</v>
      </c>
      <c r="E6">
        <v>5</v>
      </c>
    </row>
    <row r="7" spans="1:5" x14ac:dyDescent="0.4">
      <c r="A7">
        <v>2</v>
      </c>
      <c r="B7">
        <v>1</v>
      </c>
      <c r="C7">
        <v>5.63</v>
      </c>
      <c r="D7">
        <v>19.71</v>
      </c>
      <c r="E7">
        <v>6</v>
      </c>
    </row>
    <row r="8" spans="1:5" x14ac:dyDescent="0.4">
      <c r="A8">
        <v>2</v>
      </c>
      <c r="B8">
        <v>2</v>
      </c>
      <c r="C8">
        <v>5.4</v>
      </c>
      <c r="D8">
        <v>19.84</v>
      </c>
      <c r="E8">
        <v>7</v>
      </c>
    </row>
    <row r="9" spans="1:5" x14ac:dyDescent="0.4">
      <c r="A9">
        <v>2</v>
      </c>
      <c r="B9">
        <v>3</v>
      </c>
      <c r="C9">
        <v>5.42</v>
      </c>
      <c r="D9">
        <v>19.850000000000001</v>
      </c>
      <c r="E9">
        <v>8</v>
      </c>
    </row>
    <row r="10" spans="1:5" x14ac:dyDescent="0.4">
      <c r="A10">
        <v>2</v>
      </c>
      <c r="B10">
        <v>4</v>
      </c>
      <c r="C10">
        <v>5.57</v>
      </c>
      <c r="D10">
        <v>19.850000000000001</v>
      </c>
      <c r="E10">
        <v>9</v>
      </c>
    </row>
    <row r="11" spans="1:5" x14ac:dyDescent="0.4">
      <c r="A11">
        <v>2</v>
      </c>
      <c r="B11">
        <v>5</v>
      </c>
      <c r="C11">
        <v>5.56</v>
      </c>
      <c r="D11">
        <v>19.66</v>
      </c>
      <c r="E11">
        <v>10</v>
      </c>
    </row>
    <row r="12" spans="1:5" x14ac:dyDescent="0.4">
      <c r="A12">
        <v>3</v>
      </c>
      <c r="B12">
        <v>1</v>
      </c>
      <c r="C12">
        <v>5.56</v>
      </c>
      <c r="D12">
        <v>19.61</v>
      </c>
      <c r="E12">
        <v>11</v>
      </c>
    </row>
    <row r="13" spans="1:5" x14ac:dyDescent="0.4">
      <c r="A13">
        <v>3</v>
      </c>
      <c r="B13">
        <v>2</v>
      </c>
      <c r="C13">
        <v>5.45</v>
      </c>
      <c r="D13">
        <v>19.37</v>
      </c>
      <c r="E13">
        <v>12</v>
      </c>
    </row>
    <row r="14" spans="1:5" x14ac:dyDescent="0.4">
      <c r="A14">
        <v>3</v>
      </c>
      <c r="B14">
        <v>3</v>
      </c>
      <c r="C14">
        <v>5.41</v>
      </c>
      <c r="D14">
        <v>19.649999999999999</v>
      </c>
      <c r="E14">
        <v>13</v>
      </c>
    </row>
    <row r="15" spans="1:5" x14ac:dyDescent="0.4">
      <c r="A15">
        <v>3</v>
      </c>
      <c r="B15">
        <v>4</v>
      </c>
      <c r="C15">
        <v>5.44</v>
      </c>
      <c r="D15">
        <v>19.649999999999999</v>
      </c>
      <c r="E15">
        <v>14</v>
      </c>
    </row>
    <row r="16" spans="1:5" x14ac:dyDescent="0.4">
      <c r="A16">
        <v>3</v>
      </c>
      <c r="B16">
        <v>5</v>
      </c>
      <c r="C16">
        <v>5.68</v>
      </c>
      <c r="D16">
        <v>19.66</v>
      </c>
      <c r="E16">
        <v>15</v>
      </c>
    </row>
    <row r="17" spans="1:5" x14ac:dyDescent="0.4">
      <c r="A17">
        <v>4</v>
      </c>
      <c r="B17">
        <v>1</v>
      </c>
      <c r="C17">
        <v>3.38</v>
      </c>
      <c r="D17">
        <v>19.77</v>
      </c>
      <c r="E17">
        <v>16</v>
      </c>
    </row>
    <row r="18" spans="1:5" x14ac:dyDescent="0.4">
      <c r="A18">
        <v>4</v>
      </c>
      <c r="B18">
        <v>2</v>
      </c>
      <c r="C18">
        <v>3.24</v>
      </c>
      <c r="D18">
        <v>19.760000000000002</v>
      </c>
      <c r="E18">
        <v>17</v>
      </c>
    </row>
    <row r="19" spans="1:5" x14ac:dyDescent="0.4">
      <c r="A19">
        <v>4</v>
      </c>
      <c r="B19">
        <v>3</v>
      </c>
      <c r="C19">
        <v>5.24</v>
      </c>
      <c r="D19">
        <v>19.23</v>
      </c>
      <c r="E19">
        <v>18</v>
      </c>
    </row>
    <row r="20" spans="1:5" x14ac:dyDescent="0.4">
      <c r="A20">
        <v>4</v>
      </c>
      <c r="B20">
        <v>4</v>
      </c>
      <c r="C20">
        <v>5.37</v>
      </c>
      <c r="D20">
        <v>19.64</v>
      </c>
      <c r="E20">
        <v>19</v>
      </c>
    </row>
    <row r="21" spans="1:5" x14ac:dyDescent="0.4">
      <c r="A21">
        <v>4</v>
      </c>
      <c r="B21">
        <v>5</v>
      </c>
      <c r="C21">
        <v>5.54</v>
      </c>
      <c r="D21">
        <v>19.739999999999998</v>
      </c>
      <c r="E21">
        <v>20</v>
      </c>
    </row>
    <row r="22" spans="1:5" x14ac:dyDescent="0.4">
      <c r="A22">
        <v>5</v>
      </c>
      <c r="B22">
        <v>1</v>
      </c>
      <c r="C22">
        <v>5.58</v>
      </c>
      <c r="D22">
        <v>19.88</v>
      </c>
      <c r="E22">
        <v>21</v>
      </c>
    </row>
    <row r="23" spans="1:5" x14ac:dyDescent="0.4">
      <c r="A23">
        <v>5</v>
      </c>
      <c r="B23">
        <v>2</v>
      </c>
      <c r="C23">
        <v>5.6</v>
      </c>
      <c r="D23">
        <v>20.56</v>
      </c>
      <c r="E23">
        <v>22</v>
      </c>
    </row>
    <row r="24" spans="1:5" x14ac:dyDescent="0.4">
      <c r="A24">
        <v>5</v>
      </c>
      <c r="B24">
        <v>3</v>
      </c>
      <c r="C24">
        <v>5.56</v>
      </c>
      <c r="D24">
        <v>20.05</v>
      </c>
      <c r="E24">
        <v>23</v>
      </c>
    </row>
    <row r="25" spans="1:5" x14ac:dyDescent="0.4">
      <c r="A25">
        <v>5</v>
      </c>
      <c r="B25">
        <v>4</v>
      </c>
      <c r="C25">
        <v>5.53</v>
      </c>
      <c r="D25">
        <v>19.88</v>
      </c>
      <c r="E25">
        <v>24</v>
      </c>
    </row>
    <row r="26" spans="1:5" x14ac:dyDescent="0.4">
      <c r="A26">
        <v>5</v>
      </c>
      <c r="B26">
        <v>5</v>
      </c>
      <c r="C26">
        <v>5.53</v>
      </c>
      <c r="D26">
        <v>19.97</v>
      </c>
      <c r="E26">
        <v>25</v>
      </c>
    </row>
    <row r="28" spans="1:5" x14ac:dyDescent="0.4">
      <c r="A28" t="s">
        <v>78</v>
      </c>
      <c r="B28" t="s">
        <v>14</v>
      </c>
      <c r="C28" t="s">
        <v>15</v>
      </c>
      <c r="D28" t="s">
        <v>79</v>
      </c>
    </row>
    <row r="29" spans="1:5" x14ac:dyDescent="0.4">
      <c r="A29" t="s">
        <v>28</v>
      </c>
      <c r="B29">
        <v>25</v>
      </c>
      <c r="C29">
        <v>25</v>
      </c>
      <c r="D29">
        <v>23</v>
      </c>
    </row>
    <row r="30" spans="1:5" x14ac:dyDescent="0.4">
      <c r="A30" t="s">
        <v>48</v>
      </c>
      <c r="B30">
        <f>AVERAGE(C2:C26)</f>
        <v>5.3411999999999997</v>
      </c>
      <c r="C30">
        <f>AVERAGE(D2:D26)</f>
        <v>19.616399999999999</v>
      </c>
      <c r="D30">
        <f>AVERAGE(C2:C16,C19:C26)</f>
        <v>5.5178260869565223</v>
      </c>
    </row>
    <row r="31" spans="1:5" x14ac:dyDescent="0.4">
      <c r="A31" t="s">
        <v>4</v>
      </c>
      <c r="B31">
        <f>_xlfn.STDEV.P(C2:C26)</f>
        <v>0.6067640068428557</v>
      </c>
      <c r="C31">
        <f>_xlfn.STDEV.P(D2:D26)</f>
        <v>0.38919280568890285</v>
      </c>
      <c r="D31">
        <f>_xlfn.STDEV.P(C2:C16,C19:C26)</f>
        <v>9.8949109526020568E-2</v>
      </c>
    </row>
    <row r="32" spans="1:5" x14ac:dyDescent="0.4">
      <c r="A32" t="s">
        <v>3</v>
      </c>
      <c r="B32">
        <f>(B31/B30)*100</f>
        <v>11.360069026489473</v>
      </c>
      <c r="C32">
        <f>(C31/C30)*100</f>
        <v>1.9840174837834814</v>
      </c>
      <c r="D32">
        <f>(D31/D30)*100</f>
        <v>1.7932625633113806</v>
      </c>
    </row>
    <row r="33" spans="1:4" x14ac:dyDescent="0.4">
      <c r="A33" t="s">
        <v>80</v>
      </c>
      <c r="B33">
        <f>MIN(C2:C26)</f>
        <v>3.24</v>
      </c>
      <c r="C33">
        <f>MIN(D2:D26)</f>
        <v>18.79</v>
      </c>
      <c r="D33">
        <f>MIN(C2:C16,C19:C26)</f>
        <v>5.24</v>
      </c>
    </row>
    <row r="34" spans="1:4" x14ac:dyDescent="0.4">
      <c r="A34" t="s">
        <v>81</v>
      </c>
      <c r="B34">
        <f>MAX(C2:C26)</f>
        <v>5.68</v>
      </c>
      <c r="C34">
        <f>MAX(D2:D26)</f>
        <v>20.56</v>
      </c>
      <c r="D34">
        <f>MAX(C2:C16,C19:C26)</f>
        <v>5.68</v>
      </c>
    </row>
    <row r="35" spans="1:4" x14ac:dyDescent="0.4">
      <c r="A35" t="s">
        <v>82</v>
      </c>
      <c r="B35">
        <f>B30-3.135*B31</f>
        <v>3.4389948385476474</v>
      </c>
      <c r="C35">
        <f>C30-3.135*C31</f>
        <v>18.396280554165287</v>
      </c>
      <c r="D35" t="s">
        <v>83</v>
      </c>
    </row>
    <row r="36" spans="1:4" x14ac:dyDescent="0.4">
      <c r="A36" t="s">
        <v>84</v>
      </c>
      <c r="B36">
        <f>B30+3.135*B31</f>
        <v>7.243405161452352</v>
      </c>
      <c r="C36">
        <f>C30+3.135*C31</f>
        <v>20.83651944583471</v>
      </c>
      <c r="D36" t="s">
        <v>83</v>
      </c>
    </row>
    <row r="38" spans="1:4" x14ac:dyDescent="0.4">
      <c r="A38" t="s">
        <v>27</v>
      </c>
      <c r="B38" t="s">
        <v>14</v>
      </c>
      <c r="C38" t="s">
        <v>15</v>
      </c>
      <c r="D38" t="s">
        <v>79</v>
      </c>
    </row>
    <row r="39" spans="1:4" x14ac:dyDescent="0.4">
      <c r="A39" t="s">
        <v>28</v>
      </c>
      <c r="B39">
        <v>25</v>
      </c>
      <c r="C39">
        <v>25</v>
      </c>
      <c r="D39">
        <v>23</v>
      </c>
    </row>
    <row r="40" spans="1:4" x14ac:dyDescent="0.4">
      <c r="A40" t="s">
        <v>29</v>
      </c>
      <c r="B40">
        <v>0.97171600000000002</v>
      </c>
      <c r="C40">
        <v>0.74098399999999998</v>
      </c>
      <c r="D40">
        <v>1.9061000000000002E-2</v>
      </c>
    </row>
    <row r="41" spans="1:4" x14ac:dyDescent="0.4">
      <c r="A41" t="s">
        <v>30</v>
      </c>
      <c r="B41">
        <v>0.26585999999999999</v>
      </c>
      <c r="C41">
        <v>4.1141999999999998E-2</v>
      </c>
      <c r="D41">
        <v>8.2749999999999994E-3</v>
      </c>
    </row>
    <row r="42" spans="1:4" x14ac:dyDescent="0.4">
      <c r="A42" t="s">
        <v>31</v>
      </c>
      <c r="B42">
        <v>5</v>
      </c>
      <c r="C42">
        <v>5</v>
      </c>
      <c r="D42">
        <v>4.5650000000000004</v>
      </c>
    </row>
    <row r="43" spans="1:4" x14ac:dyDescent="0.4">
      <c r="A43" t="s">
        <v>32</v>
      </c>
      <c r="B43">
        <f>(B40-B41)/B42</f>
        <v>0.1411712</v>
      </c>
      <c r="C43">
        <f>(C40-C41)/C42</f>
        <v>0.13996839999999999</v>
      </c>
      <c r="D43">
        <f>(D40-D41)/D42</f>
        <v>2.3627601314348307E-3</v>
      </c>
    </row>
    <row r="44" spans="1:4" x14ac:dyDescent="0.4">
      <c r="A44" t="s">
        <v>33</v>
      </c>
      <c r="B44">
        <f>B41</f>
        <v>0.26585999999999999</v>
      </c>
      <c r="C44">
        <f>C41</f>
        <v>4.1141999999999998E-2</v>
      </c>
      <c r="D44">
        <f>D41</f>
        <v>8.2749999999999994E-3</v>
      </c>
    </row>
    <row r="45" spans="1:4" x14ac:dyDescent="0.4">
      <c r="A45" t="s">
        <v>20</v>
      </c>
      <c r="B45">
        <f>B30</f>
        <v>5.3411999999999997</v>
      </c>
      <c r="C45">
        <f>C30</f>
        <v>19.616399999999999</v>
      </c>
      <c r="D45">
        <f>D30</f>
        <v>5.5178260869565223</v>
      </c>
    </row>
    <row r="46" spans="1:4" x14ac:dyDescent="0.4">
      <c r="A46" t="s">
        <v>34</v>
      </c>
      <c r="B46">
        <f>SQRT(B44)</f>
        <v>0.51561613628745173</v>
      </c>
      <c r="C46">
        <f>SQRT(C44)</f>
        <v>0.20283490823820244</v>
      </c>
      <c r="D46">
        <f>SQRT(D44)</f>
        <v>9.0967026993301253E-2</v>
      </c>
    </row>
    <row r="47" spans="1:4" x14ac:dyDescent="0.4">
      <c r="A47" t="s">
        <v>35</v>
      </c>
      <c r="B47">
        <f>SQRT(B44+B43)</f>
        <v>0.63798996857317436</v>
      </c>
      <c r="C47">
        <f>SQRT(C44+C43)</f>
        <v>0.4255706756814901</v>
      </c>
      <c r="D47">
        <f>SQRT(D44+D43)</f>
        <v>0.1031395177971801</v>
      </c>
    </row>
    <row r="48" spans="1:4" x14ac:dyDescent="0.4">
      <c r="A48" t="s">
        <v>36</v>
      </c>
      <c r="B48">
        <f t="shared" ref="B48:C49" si="0">(B46/B$45)*100</f>
        <v>9.6535635491547165</v>
      </c>
      <c r="C48">
        <f t="shared" si="0"/>
        <v>1.0340067914510431</v>
      </c>
      <c r="D48">
        <f>(D46/D$45)*100</f>
        <v>1.6486026482120626</v>
      </c>
    </row>
    <row r="49" spans="1:6" x14ac:dyDescent="0.4">
      <c r="A49" t="s">
        <v>37</v>
      </c>
      <c r="B49">
        <f t="shared" si="0"/>
        <v>11.944693487852437</v>
      </c>
      <c r="C49">
        <f t="shared" si="0"/>
        <v>2.1694636920204022</v>
      </c>
      <c r="D49">
        <f>(D47/D$45)*100</f>
        <v>1.8692056649083146</v>
      </c>
    </row>
    <row r="51" spans="1:6" x14ac:dyDescent="0.4">
      <c r="A51" t="s">
        <v>38</v>
      </c>
      <c r="C51" t="s">
        <v>39</v>
      </c>
      <c r="E51" t="s">
        <v>40</v>
      </c>
    </row>
    <row r="52" spans="1:6" x14ac:dyDescent="0.4">
      <c r="B52" t="s">
        <v>41</v>
      </c>
      <c r="C52" t="s">
        <v>4</v>
      </c>
      <c r="D52" t="s">
        <v>3</v>
      </c>
      <c r="E52" t="s">
        <v>4</v>
      </c>
      <c r="F52" t="s">
        <v>3</v>
      </c>
    </row>
    <row r="53" spans="1:6" x14ac:dyDescent="0.4">
      <c r="A53" t="s">
        <v>42</v>
      </c>
      <c r="B53">
        <v>7.44</v>
      </c>
      <c r="C53">
        <v>0.32</v>
      </c>
      <c r="D53">
        <v>4.3</v>
      </c>
      <c r="E53">
        <v>0.32</v>
      </c>
      <c r="F53">
        <v>4.3</v>
      </c>
    </row>
    <row r="54" spans="1:6" x14ac:dyDescent="0.4">
      <c r="A54" t="s">
        <v>43</v>
      </c>
      <c r="B54">
        <v>13.6</v>
      </c>
      <c r="C54">
        <v>0.42</v>
      </c>
      <c r="D54">
        <v>3.11</v>
      </c>
      <c r="E54">
        <v>0.42</v>
      </c>
      <c r="F54">
        <v>3.12</v>
      </c>
    </row>
    <row r="55" spans="1:6" x14ac:dyDescent="0.4">
      <c r="A55" t="s">
        <v>44</v>
      </c>
      <c r="B55">
        <v>77.8</v>
      </c>
      <c r="C55">
        <v>2.54</v>
      </c>
      <c r="D55">
        <v>3.26</v>
      </c>
      <c r="E55">
        <v>3.99</v>
      </c>
      <c r="F55">
        <v>5.13</v>
      </c>
    </row>
    <row r="58" spans="1:6" x14ac:dyDescent="0.4">
      <c r="A58" t="s">
        <v>46</v>
      </c>
    </row>
    <row r="59" spans="1:6" x14ac:dyDescent="0.4">
      <c r="B59" t="s">
        <v>42</v>
      </c>
      <c r="C59" t="s">
        <v>43</v>
      </c>
      <c r="D59" t="s">
        <v>44</v>
      </c>
    </row>
    <row r="60" spans="1:6" x14ac:dyDescent="0.4">
      <c r="A60" t="s">
        <v>48</v>
      </c>
      <c r="B60">
        <f>B53</f>
        <v>7.44</v>
      </c>
      <c r="C60">
        <f>B54</f>
        <v>13.6</v>
      </c>
      <c r="D60">
        <f>B55</f>
        <v>77.8</v>
      </c>
    </row>
    <row r="61" spans="1:6" x14ac:dyDescent="0.4">
      <c r="A61" t="s">
        <v>49</v>
      </c>
    </row>
    <row r="62" spans="1:6" x14ac:dyDescent="0.4">
      <c r="A62" s="6" t="s">
        <v>50</v>
      </c>
      <c r="B62">
        <f>C53</f>
        <v>0.32</v>
      </c>
      <c r="C62">
        <f>C54</f>
        <v>0.42</v>
      </c>
      <c r="D62">
        <f>C55</f>
        <v>2.54</v>
      </c>
    </row>
    <row r="63" spans="1:6" x14ac:dyDescent="0.4">
      <c r="A63" s="6" t="s">
        <v>51</v>
      </c>
      <c r="B63">
        <f>D53</f>
        <v>4.3</v>
      </c>
      <c r="C63">
        <f>D54</f>
        <v>3.11</v>
      </c>
      <c r="D63">
        <f>D55</f>
        <v>3.26</v>
      </c>
    </row>
    <row r="64" spans="1:6" x14ac:dyDescent="0.4">
      <c r="A64" s="6" t="s">
        <v>52</v>
      </c>
      <c r="B64">
        <v>5</v>
      </c>
      <c r="C64">
        <v>5</v>
      </c>
      <c r="D64">
        <v>5</v>
      </c>
    </row>
    <row r="65" spans="1:6" x14ac:dyDescent="0.4">
      <c r="A65" s="6" t="s">
        <v>53</v>
      </c>
      <c r="B65">
        <v>5</v>
      </c>
      <c r="C65">
        <v>5</v>
      </c>
      <c r="D65">
        <v>5</v>
      </c>
    </row>
    <row r="66" spans="1:6" x14ac:dyDescent="0.4">
      <c r="A66" s="6" t="s">
        <v>54</v>
      </c>
      <c r="B66">
        <v>20</v>
      </c>
      <c r="C66">
        <v>20</v>
      </c>
      <c r="D66">
        <v>20</v>
      </c>
    </row>
    <row r="67" spans="1:6" x14ac:dyDescent="0.4">
      <c r="A67" s="6" t="s">
        <v>55</v>
      </c>
      <c r="B67">
        <v>1.31</v>
      </c>
      <c r="C67">
        <v>1.31</v>
      </c>
      <c r="D67">
        <v>1.31</v>
      </c>
    </row>
    <row r="68" spans="1:6" x14ac:dyDescent="0.4">
      <c r="A68" s="6" t="s">
        <v>56</v>
      </c>
      <c r="B68">
        <f>B62*B67</f>
        <v>0.41920000000000002</v>
      </c>
      <c r="C68">
        <f t="shared" ref="C68:D68" si="1">C62*C67</f>
        <v>0.55020000000000002</v>
      </c>
      <c r="D68">
        <f t="shared" si="1"/>
        <v>3.3274000000000004</v>
      </c>
    </row>
    <row r="69" spans="1:6" x14ac:dyDescent="0.4">
      <c r="A69" s="6" t="s">
        <v>57</v>
      </c>
      <c r="B69">
        <f>B63*B67</f>
        <v>5.633</v>
      </c>
      <c r="C69">
        <f t="shared" ref="C69:D69" si="2">C63*C67</f>
        <v>4.0740999999999996</v>
      </c>
      <c r="D69">
        <f t="shared" si="2"/>
        <v>4.2706</v>
      </c>
    </row>
    <row r="70" spans="1:6" x14ac:dyDescent="0.4">
      <c r="A70" s="6" t="s">
        <v>58</v>
      </c>
    </row>
    <row r="71" spans="1:6" x14ac:dyDescent="0.4">
      <c r="A71" s="6" t="s">
        <v>59</v>
      </c>
      <c r="B71">
        <f>E53</f>
        <v>0.32</v>
      </c>
      <c r="C71">
        <f>E54</f>
        <v>0.42</v>
      </c>
      <c r="D71">
        <f>E55</f>
        <v>3.99</v>
      </c>
    </row>
    <row r="72" spans="1:6" x14ac:dyDescent="0.4">
      <c r="A72" s="6" t="s">
        <v>60</v>
      </c>
      <c r="B72">
        <f>F53</f>
        <v>4.3</v>
      </c>
      <c r="C72">
        <f>F54</f>
        <v>3.12</v>
      </c>
      <c r="D72">
        <f>F55</f>
        <v>5.13</v>
      </c>
    </row>
    <row r="73" spans="1:6" x14ac:dyDescent="0.4">
      <c r="A73" s="6" t="s">
        <v>61</v>
      </c>
      <c r="B73">
        <f>B71/B62</f>
        <v>1</v>
      </c>
      <c r="C73">
        <f t="shared" ref="C73:D73" si="3">C71/C62</f>
        <v>1</v>
      </c>
      <c r="D73">
        <f t="shared" si="3"/>
        <v>1.5708661417322836</v>
      </c>
    </row>
    <row r="74" spans="1:6" x14ac:dyDescent="0.4">
      <c r="A74" s="7" t="s">
        <v>62</v>
      </c>
      <c r="B74">
        <v>24</v>
      </c>
      <c r="C74">
        <v>24</v>
      </c>
      <c r="D74">
        <v>8</v>
      </c>
    </row>
    <row r="75" spans="1:6" x14ac:dyDescent="0.4">
      <c r="A75" s="7" t="s">
        <v>55</v>
      </c>
      <c r="B75">
        <v>1.28</v>
      </c>
      <c r="C75">
        <v>1.28</v>
      </c>
      <c r="D75">
        <v>1.48</v>
      </c>
    </row>
    <row r="76" spans="1:6" x14ac:dyDescent="0.4">
      <c r="A76" s="6" t="s">
        <v>63</v>
      </c>
      <c r="B76">
        <f>B71*B75</f>
        <v>0.40960000000000002</v>
      </c>
      <c r="C76">
        <f t="shared" ref="C76" si="4">C71*C75</f>
        <v>0.53759999999999997</v>
      </c>
      <c r="D76">
        <f>D71*D75</f>
        <v>5.9052000000000007</v>
      </c>
    </row>
    <row r="77" spans="1:6" x14ac:dyDescent="0.4">
      <c r="A77" s="6" t="s">
        <v>64</v>
      </c>
      <c r="B77">
        <f>B72*B75</f>
        <v>5.5039999999999996</v>
      </c>
      <c r="C77">
        <f t="shared" ref="C77" si="5">C72*C75</f>
        <v>3.9936000000000003</v>
      </c>
      <c r="D77">
        <f>D72*D75</f>
        <v>7.5923999999999996</v>
      </c>
    </row>
    <row r="79" spans="1:6" x14ac:dyDescent="0.4">
      <c r="A79" t="s">
        <v>65</v>
      </c>
    </row>
    <row r="80" spans="1:6" x14ac:dyDescent="0.4">
      <c r="B80" t="s">
        <v>48</v>
      </c>
      <c r="C80" t="s">
        <v>66</v>
      </c>
      <c r="D80" t="s">
        <v>67</v>
      </c>
      <c r="E80" t="s">
        <v>68</v>
      </c>
      <c r="F80" s="8" t="s">
        <v>69</v>
      </c>
    </row>
    <row r="81" spans="1:6" x14ac:dyDescent="0.4">
      <c r="A81" t="s">
        <v>70</v>
      </c>
      <c r="B81">
        <f>$B$30</f>
        <v>5.3411999999999997</v>
      </c>
      <c r="C81">
        <f>B48</f>
        <v>9.6535635491547165</v>
      </c>
      <c r="F81" s="8" t="s">
        <v>77</v>
      </c>
    </row>
    <row r="82" spans="1:6" x14ac:dyDescent="0.4">
      <c r="A82" t="s">
        <v>85</v>
      </c>
      <c r="B82">
        <f>D30</f>
        <v>5.5178260869565223</v>
      </c>
      <c r="C82">
        <f>D48</f>
        <v>1.6486026482120626</v>
      </c>
      <c r="F82" s="8" t="s">
        <v>71</v>
      </c>
    </row>
    <row r="83" spans="1:6" x14ac:dyDescent="0.4">
      <c r="A83" t="s">
        <v>42</v>
      </c>
      <c r="B83">
        <f>$B$60</f>
        <v>7.44</v>
      </c>
      <c r="D83">
        <f>B63</f>
        <v>4.3</v>
      </c>
      <c r="E83">
        <f>B69</f>
        <v>5.633</v>
      </c>
      <c r="F83" s="8"/>
    </row>
    <row r="84" spans="1:6" x14ac:dyDescent="0.4">
      <c r="A84" t="s">
        <v>72</v>
      </c>
      <c r="B84">
        <f>$C$60</f>
        <v>13.6</v>
      </c>
      <c r="D84">
        <f>C63</f>
        <v>3.11</v>
      </c>
      <c r="E84">
        <f>C69</f>
        <v>4.0740999999999996</v>
      </c>
      <c r="F84" s="8"/>
    </row>
    <row r="85" spans="1:6" x14ac:dyDescent="0.4">
      <c r="A85" t="s">
        <v>73</v>
      </c>
      <c r="B85">
        <f>$C$30</f>
        <v>19.616399999999999</v>
      </c>
      <c r="C85">
        <f>C48</f>
        <v>1.0340067914510431</v>
      </c>
      <c r="F85" s="8" t="s">
        <v>71</v>
      </c>
    </row>
    <row r="86" spans="1:6" x14ac:dyDescent="0.4">
      <c r="A86" t="s">
        <v>74</v>
      </c>
      <c r="B86">
        <f>$D$60</f>
        <v>77.8</v>
      </c>
      <c r="D86">
        <f>D63</f>
        <v>3.26</v>
      </c>
      <c r="E86">
        <f>D69</f>
        <v>4.2706</v>
      </c>
      <c r="F86" s="8"/>
    </row>
    <row r="88" spans="1:6" x14ac:dyDescent="0.4">
      <c r="A88" t="s">
        <v>76</v>
      </c>
    </row>
    <row r="89" spans="1:6" x14ac:dyDescent="0.4">
      <c r="B89" t="s">
        <v>48</v>
      </c>
      <c r="C89" t="s">
        <v>66</v>
      </c>
      <c r="D89" t="s">
        <v>67</v>
      </c>
      <c r="E89" t="s">
        <v>68</v>
      </c>
      <c r="F89" s="8" t="s">
        <v>69</v>
      </c>
    </row>
    <row r="90" spans="1:6" x14ac:dyDescent="0.4">
      <c r="A90" t="s">
        <v>70</v>
      </c>
      <c r="B90">
        <f>$B$30</f>
        <v>5.3411999999999997</v>
      </c>
      <c r="C90">
        <f>B49</f>
        <v>11.944693487852437</v>
      </c>
      <c r="F90" s="8" t="s">
        <v>77</v>
      </c>
    </row>
    <row r="91" spans="1:6" x14ac:dyDescent="0.4">
      <c r="A91" t="s">
        <v>85</v>
      </c>
      <c r="B91">
        <f>D30</f>
        <v>5.5178260869565223</v>
      </c>
      <c r="C91">
        <f>D49</f>
        <v>1.8692056649083146</v>
      </c>
      <c r="F91" s="8" t="s">
        <v>71</v>
      </c>
    </row>
    <row r="92" spans="1:6" x14ac:dyDescent="0.4">
      <c r="A92" t="s">
        <v>42</v>
      </c>
      <c r="B92">
        <f>$B$60</f>
        <v>7.44</v>
      </c>
      <c r="D92">
        <f>B72</f>
        <v>4.3</v>
      </c>
      <c r="E92">
        <f>B77</f>
        <v>5.5039999999999996</v>
      </c>
      <c r="F92" s="8"/>
    </row>
    <row r="93" spans="1:6" x14ac:dyDescent="0.4">
      <c r="A93" t="s">
        <v>72</v>
      </c>
      <c r="B93">
        <f>$C$60</f>
        <v>13.6</v>
      </c>
      <c r="D93">
        <f>C72</f>
        <v>3.12</v>
      </c>
      <c r="E93">
        <f>C77</f>
        <v>3.9936000000000003</v>
      </c>
      <c r="F93" s="8"/>
    </row>
    <row r="94" spans="1:6" x14ac:dyDescent="0.4">
      <c r="A94" t="s">
        <v>73</v>
      </c>
      <c r="B94">
        <f>$C$30</f>
        <v>19.616399999999999</v>
      </c>
      <c r="C94">
        <f>C49</f>
        <v>2.1694636920204022</v>
      </c>
      <c r="F94" s="8" t="s">
        <v>71</v>
      </c>
    </row>
    <row r="95" spans="1:6" x14ac:dyDescent="0.4">
      <c r="A95" t="s">
        <v>74</v>
      </c>
      <c r="B95">
        <f>$D$60</f>
        <v>77.8</v>
      </c>
      <c r="D95">
        <f>D72</f>
        <v>5.13</v>
      </c>
      <c r="E95">
        <f>D77</f>
        <v>7.5923999999999996</v>
      </c>
      <c r="F95" s="8"/>
    </row>
    <row r="96" spans="1:6" x14ac:dyDescent="0.4">
      <c r="F96" s="8"/>
    </row>
    <row r="98" spans="1:11" x14ac:dyDescent="0.4">
      <c r="H98" t="s">
        <v>91</v>
      </c>
    </row>
    <row r="99" spans="1:11" x14ac:dyDescent="0.4">
      <c r="A99" t="s">
        <v>92</v>
      </c>
      <c r="D99" t="s">
        <v>88</v>
      </c>
      <c r="F99" t="s">
        <v>89</v>
      </c>
      <c r="H99" t="s">
        <v>88</v>
      </c>
      <c r="J99" t="s">
        <v>89</v>
      </c>
    </row>
    <row r="100" spans="1:11" x14ac:dyDescent="0.4">
      <c r="B100" t="s">
        <v>8</v>
      </c>
      <c r="C100" t="s">
        <v>9</v>
      </c>
      <c r="D100" t="s">
        <v>21</v>
      </c>
      <c r="E100" t="s">
        <v>90</v>
      </c>
      <c r="F100" t="s">
        <v>21</v>
      </c>
      <c r="G100" t="s">
        <v>90</v>
      </c>
      <c r="H100" t="s">
        <v>21</v>
      </c>
      <c r="I100" t="s">
        <v>90</v>
      </c>
      <c r="J100" t="s">
        <v>21</v>
      </c>
      <c r="K100" t="s">
        <v>90</v>
      </c>
    </row>
    <row r="101" spans="1:11" x14ac:dyDescent="0.4">
      <c r="A101" t="s">
        <v>10</v>
      </c>
      <c r="B101">
        <v>1</v>
      </c>
      <c r="C101">
        <v>7.29</v>
      </c>
      <c r="D101">
        <v>0.31</v>
      </c>
      <c r="E101">
        <v>4.32</v>
      </c>
      <c r="F101">
        <v>0.32</v>
      </c>
      <c r="G101">
        <v>4.45</v>
      </c>
      <c r="H101">
        <v>0.40610000000000002</v>
      </c>
      <c r="I101">
        <v>5.6592000000000002</v>
      </c>
      <c r="J101">
        <v>0.4128</v>
      </c>
      <c r="K101">
        <v>5.7405000000000008</v>
      </c>
    </row>
    <row r="102" spans="1:11" x14ac:dyDescent="0.4">
      <c r="B102">
        <v>2</v>
      </c>
      <c r="C102">
        <v>13.5</v>
      </c>
      <c r="D102">
        <v>0.41</v>
      </c>
      <c r="E102">
        <v>3.06</v>
      </c>
      <c r="F102">
        <v>0.44</v>
      </c>
      <c r="G102">
        <v>3.26</v>
      </c>
      <c r="H102">
        <v>0.53710000000000002</v>
      </c>
      <c r="I102">
        <v>4.0086000000000004</v>
      </c>
      <c r="J102">
        <v>0.57200000000000006</v>
      </c>
      <c r="K102">
        <v>4.2379999999999995</v>
      </c>
    </row>
    <row r="103" spans="1:11" x14ac:dyDescent="0.4">
      <c r="B103">
        <v>3</v>
      </c>
      <c r="C103">
        <v>98.2</v>
      </c>
      <c r="D103">
        <v>2.75</v>
      </c>
      <c r="E103">
        <v>2.8</v>
      </c>
      <c r="F103">
        <v>2.97</v>
      </c>
      <c r="G103">
        <v>3.02</v>
      </c>
      <c r="H103">
        <v>3.6025</v>
      </c>
      <c r="I103">
        <v>3.6679999999999997</v>
      </c>
      <c r="J103">
        <v>3.8610000000000002</v>
      </c>
      <c r="K103">
        <v>3.9260000000000002</v>
      </c>
    </row>
    <row r="104" spans="1:11" x14ac:dyDescent="0.4">
      <c r="B104">
        <v>4</v>
      </c>
      <c r="C104">
        <v>295</v>
      </c>
      <c r="D104">
        <v>8.93</v>
      </c>
      <c r="E104">
        <v>3.03</v>
      </c>
      <c r="F104">
        <v>9.07</v>
      </c>
      <c r="G104">
        <v>3.08</v>
      </c>
      <c r="H104">
        <v>11.6983</v>
      </c>
      <c r="I104">
        <v>3.9693000000000001</v>
      </c>
      <c r="J104">
        <v>11.6096</v>
      </c>
      <c r="K104">
        <v>3.9424000000000001</v>
      </c>
    </row>
    <row r="105" spans="1:11" x14ac:dyDescent="0.4">
      <c r="A105" t="s">
        <v>11</v>
      </c>
      <c r="B105">
        <v>5</v>
      </c>
      <c r="C105">
        <v>7.44</v>
      </c>
      <c r="D105">
        <v>0.32</v>
      </c>
      <c r="E105">
        <v>4.3</v>
      </c>
      <c r="F105">
        <v>0.32</v>
      </c>
      <c r="G105">
        <v>4.3</v>
      </c>
      <c r="H105">
        <v>0.41920000000000002</v>
      </c>
      <c r="I105">
        <v>5.633</v>
      </c>
      <c r="J105">
        <v>0.40960000000000002</v>
      </c>
      <c r="K105">
        <v>5.5039999999999996</v>
      </c>
    </row>
    <row r="106" spans="1:11" x14ac:dyDescent="0.4">
      <c r="B106">
        <v>6</v>
      </c>
      <c r="C106">
        <v>13.6</v>
      </c>
      <c r="D106">
        <v>0.42</v>
      </c>
      <c r="E106">
        <v>3.11</v>
      </c>
      <c r="F106">
        <v>0.42</v>
      </c>
      <c r="G106">
        <v>3.12</v>
      </c>
      <c r="H106">
        <v>0.55020000000000002</v>
      </c>
      <c r="I106">
        <v>4.0740999999999996</v>
      </c>
      <c r="J106">
        <v>0.53759999999999997</v>
      </c>
      <c r="K106">
        <v>3.9936000000000003</v>
      </c>
    </row>
    <row r="107" spans="1:11" x14ac:dyDescent="0.4">
      <c r="B107">
        <v>7</v>
      </c>
      <c r="C107">
        <v>77.8</v>
      </c>
      <c r="D107">
        <v>2.54</v>
      </c>
      <c r="E107">
        <v>3.26</v>
      </c>
      <c r="F107">
        <v>3.99</v>
      </c>
      <c r="G107">
        <v>5.13</v>
      </c>
      <c r="H107">
        <v>3.3274000000000004</v>
      </c>
      <c r="I107">
        <v>4.2706</v>
      </c>
      <c r="J107">
        <v>5.9052000000000007</v>
      </c>
      <c r="K107">
        <v>7.5923999999999996</v>
      </c>
    </row>
  </sheetData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65B78-B686-4EAD-B70E-E1FC6D6C9AE9}">
  <dimension ref="A1:E70"/>
  <sheetViews>
    <sheetView topLeftCell="A49" workbookViewId="0">
      <selection activeCell="F53" sqref="F53"/>
    </sheetView>
  </sheetViews>
  <sheetFormatPr defaultRowHeight="18.75" x14ac:dyDescent="0.4"/>
  <sheetData>
    <row r="1" spans="1:5" x14ac:dyDescent="0.4">
      <c r="A1" t="s">
        <v>99</v>
      </c>
    </row>
    <row r="2" spans="1:5" x14ac:dyDescent="0.4">
      <c r="A2" t="s">
        <v>93</v>
      </c>
      <c r="B2" s="33" t="s">
        <v>94</v>
      </c>
      <c r="C2" s="34"/>
      <c r="D2" t="s">
        <v>47</v>
      </c>
      <c r="E2" t="s">
        <v>21</v>
      </c>
    </row>
    <row r="3" spans="1:5" x14ac:dyDescent="0.4">
      <c r="A3" s="9">
        <v>0</v>
      </c>
      <c r="B3">
        <v>1</v>
      </c>
      <c r="C3">
        <v>1.01</v>
      </c>
      <c r="D3">
        <v>1.0049999999999999</v>
      </c>
      <c r="E3">
        <v>7.0710678118654814E-3</v>
      </c>
    </row>
    <row r="4" spans="1:5" x14ac:dyDescent="0.4">
      <c r="A4" s="10">
        <v>3.125E-2</v>
      </c>
      <c r="B4">
        <v>3.21</v>
      </c>
      <c r="C4">
        <v>3.09</v>
      </c>
      <c r="D4">
        <v>3.15</v>
      </c>
      <c r="E4">
        <v>8.4852813742385777E-2</v>
      </c>
    </row>
    <row r="5" spans="1:5" x14ac:dyDescent="0.4">
      <c r="A5" s="10">
        <v>6.25E-2</v>
      </c>
      <c r="B5">
        <v>5.41</v>
      </c>
      <c r="C5">
        <v>5.45</v>
      </c>
      <c r="D5">
        <v>5.43</v>
      </c>
      <c r="E5">
        <v>2.8284271247461926E-2</v>
      </c>
    </row>
    <row r="6" spans="1:5" x14ac:dyDescent="0.4">
      <c r="A6" s="10">
        <v>0.125</v>
      </c>
      <c r="B6">
        <v>9.9700000000000006</v>
      </c>
      <c r="C6">
        <v>10.01</v>
      </c>
      <c r="D6">
        <v>9.99</v>
      </c>
      <c r="E6">
        <v>2.8284271247461298E-2</v>
      </c>
    </row>
    <row r="7" spans="1:5" x14ac:dyDescent="0.4">
      <c r="A7" s="10">
        <v>0.25</v>
      </c>
      <c r="B7">
        <v>18.690000000000001</v>
      </c>
      <c r="C7">
        <v>18.579999999999998</v>
      </c>
      <c r="D7">
        <v>18.634999999999998</v>
      </c>
      <c r="E7">
        <v>7.7781745930522339E-2</v>
      </c>
    </row>
    <row r="8" spans="1:5" x14ac:dyDescent="0.4">
      <c r="A8" s="10">
        <v>0.5</v>
      </c>
      <c r="B8">
        <v>33.93</v>
      </c>
      <c r="C8">
        <v>34.17</v>
      </c>
      <c r="D8">
        <v>34.049999999999997</v>
      </c>
      <c r="E8">
        <v>0.1697056274847728</v>
      </c>
    </row>
    <row r="9" spans="1:5" x14ac:dyDescent="0.4">
      <c r="A9" s="10">
        <v>1</v>
      </c>
      <c r="B9">
        <v>55.27</v>
      </c>
      <c r="C9">
        <v>55.36</v>
      </c>
      <c r="D9">
        <v>55.314999999999998</v>
      </c>
      <c r="E9">
        <v>6.3639610306786665E-2</v>
      </c>
    </row>
    <row r="19" spans="1:5" x14ac:dyDescent="0.4">
      <c r="A19" t="s">
        <v>100</v>
      </c>
    </row>
    <row r="20" spans="1:5" x14ac:dyDescent="0.4">
      <c r="A20" t="s">
        <v>93</v>
      </c>
      <c r="B20" s="33" t="s">
        <v>94</v>
      </c>
      <c r="C20" s="34"/>
      <c r="D20" t="s">
        <v>47</v>
      </c>
      <c r="E20" t="s">
        <v>21</v>
      </c>
    </row>
    <row r="21" spans="1:5" x14ac:dyDescent="0.4">
      <c r="A21" s="9">
        <v>0</v>
      </c>
      <c r="B21">
        <v>1</v>
      </c>
      <c r="C21">
        <v>1.01</v>
      </c>
      <c r="D21">
        <f t="shared" ref="D21:D26" si="0">AVERAGE(B21:C21)</f>
        <v>1.0049999999999999</v>
      </c>
      <c r="E21">
        <f t="shared" ref="E21:E26" si="1">STDEV(B21:C21)</f>
        <v>7.0710678118654814E-3</v>
      </c>
    </row>
    <row r="22" spans="1:5" x14ac:dyDescent="0.4">
      <c r="A22" s="10">
        <f>2^-4</f>
        <v>6.25E-2</v>
      </c>
      <c r="B22">
        <v>4.16</v>
      </c>
      <c r="C22">
        <v>3.99</v>
      </c>
      <c r="D22">
        <f t="shared" si="0"/>
        <v>4.0750000000000002</v>
      </c>
      <c r="E22">
        <f t="shared" si="1"/>
        <v>0.12020815280171303</v>
      </c>
    </row>
    <row r="23" spans="1:5" x14ac:dyDescent="0.4">
      <c r="A23" s="10">
        <f>2^-3</f>
        <v>0.125</v>
      </c>
      <c r="B23">
        <v>7.24</v>
      </c>
      <c r="C23" s="5">
        <v>7.04</v>
      </c>
      <c r="D23">
        <f t="shared" si="0"/>
        <v>7.1400000000000006</v>
      </c>
      <c r="E23">
        <f t="shared" si="1"/>
        <v>0.14142135623730964</v>
      </c>
    </row>
    <row r="24" spans="1:5" x14ac:dyDescent="0.4">
      <c r="A24" s="10">
        <f>2^-2</f>
        <v>0.25</v>
      </c>
      <c r="B24">
        <v>13.44</v>
      </c>
      <c r="C24">
        <v>13.17</v>
      </c>
      <c r="D24">
        <f t="shared" si="0"/>
        <v>13.305</v>
      </c>
      <c r="E24">
        <f t="shared" si="1"/>
        <v>0.19091883092036754</v>
      </c>
    </row>
    <row r="25" spans="1:5" x14ac:dyDescent="0.4">
      <c r="A25" s="10">
        <f>2^-1</f>
        <v>0.5</v>
      </c>
      <c r="B25">
        <v>23.18</v>
      </c>
      <c r="C25">
        <v>23.47</v>
      </c>
      <c r="D25">
        <f t="shared" si="0"/>
        <v>23.324999999999999</v>
      </c>
      <c r="E25">
        <f t="shared" si="1"/>
        <v>0.20506096654409819</v>
      </c>
    </row>
    <row r="26" spans="1:5" x14ac:dyDescent="0.4">
      <c r="A26" s="10">
        <f>1</f>
        <v>1</v>
      </c>
      <c r="B26">
        <v>40.15</v>
      </c>
      <c r="C26">
        <v>39.130000000000003</v>
      </c>
      <c r="D26">
        <f t="shared" si="0"/>
        <v>39.64</v>
      </c>
      <c r="E26">
        <f t="shared" si="1"/>
        <v>0.72124891681027559</v>
      </c>
    </row>
    <row r="38" spans="1:5" x14ac:dyDescent="0.4">
      <c r="A38" t="s">
        <v>95</v>
      </c>
    </row>
    <row r="39" spans="1:5" x14ac:dyDescent="0.4">
      <c r="A39" t="s">
        <v>93</v>
      </c>
      <c r="B39" s="33" t="s">
        <v>94</v>
      </c>
      <c r="C39" s="34"/>
      <c r="D39" t="s">
        <v>47</v>
      </c>
      <c r="E39" t="s">
        <v>21</v>
      </c>
    </row>
    <row r="40" spans="1:5" x14ac:dyDescent="0.4">
      <c r="A40" s="9">
        <v>0</v>
      </c>
      <c r="B40">
        <v>0.44</v>
      </c>
      <c r="C40">
        <v>0.48</v>
      </c>
      <c r="D40">
        <v>0.45999999999999996</v>
      </c>
      <c r="E40">
        <v>2.8284271247461888E-2</v>
      </c>
    </row>
    <row r="41" spans="1:5" x14ac:dyDescent="0.4">
      <c r="A41" s="10">
        <v>1.953125E-3</v>
      </c>
      <c r="B41">
        <v>0.6</v>
      </c>
      <c r="C41">
        <v>0.62</v>
      </c>
      <c r="D41">
        <v>0.61</v>
      </c>
      <c r="E41">
        <v>1.4142135623730963E-2</v>
      </c>
    </row>
    <row r="42" spans="1:5" x14ac:dyDescent="0.4">
      <c r="A42" s="10">
        <v>3.90625E-3</v>
      </c>
      <c r="B42">
        <v>0.78</v>
      </c>
      <c r="C42">
        <v>0.71</v>
      </c>
      <c r="D42">
        <v>0.745</v>
      </c>
      <c r="E42">
        <v>4.9497474683058366E-2</v>
      </c>
    </row>
    <row r="43" spans="1:5" x14ac:dyDescent="0.4">
      <c r="A43" s="10">
        <v>7.8125E-3</v>
      </c>
      <c r="B43">
        <v>1.04</v>
      </c>
      <c r="C43">
        <v>1.03</v>
      </c>
      <c r="D43">
        <v>1.0350000000000001</v>
      </c>
      <c r="E43">
        <v>7.0710678118654814E-3</v>
      </c>
    </row>
    <row r="44" spans="1:5" x14ac:dyDescent="0.4">
      <c r="A44" s="10">
        <v>1.5625E-2</v>
      </c>
      <c r="B44">
        <v>1.62</v>
      </c>
      <c r="C44">
        <v>1.65</v>
      </c>
      <c r="D44">
        <v>1.635</v>
      </c>
      <c r="E44">
        <v>2.1213203435596288E-2</v>
      </c>
    </row>
    <row r="45" spans="1:5" x14ac:dyDescent="0.4">
      <c r="A45" s="10">
        <v>3.125E-2</v>
      </c>
      <c r="B45">
        <v>2.95</v>
      </c>
      <c r="C45">
        <v>3</v>
      </c>
      <c r="D45">
        <v>2.9750000000000001</v>
      </c>
      <c r="E45">
        <v>3.5355339059327251E-2</v>
      </c>
    </row>
    <row r="46" spans="1:5" x14ac:dyDescent="0.4">
      <c r="A46" s="10">
        <v>6.25E-2</v>
      </c>
      <c r="B46">
        <v>5.56</v>
      </c>
      <c r="C46">
        <v>5.64</v>
      </c>
      <c r="D46">
        <v>5.6</v>
      </c>
      <c r="E46">
        <v>5.6568542494923851E-2</v>
      </c>
    </row>
    <row r="47" spans="1:5" x14ac:dyDescent="0.4">
      <c r="A47" s="10">
        <v>0.125</v>
      </c>
      <c r="B47">
        <v>11.02</v>
      </c>
      <c r="C47">
        <v>11.17</v>
      </c>
      <c r="D47">
        <v>11.094999999999999</v>
      </c>
      <c r="E47">
        <v>0.10606601717798238</v>
      </c>
    </row>
    <row r="48" spans="1:5" x14ac:dyDescent="0.4">
      <c r="A48" s="10">
        <v>0.25</v>
      </c>
      <c r="B48">
        <v>24.71</v>
      </c>
      <c r="C48">
        <v>24.85</v>
      </c>
      <c r="D48">
        <v>24.78</v>
      </c>
      <c r="E48">
        <v>9.8994949366117052E-2</v>
      </c>
    </row>
    <row r="49" spans="1:5" x14ac:dyDescent="0.4">
      <c r="A49" s="10">
        <v>0.5</v>
      </c>
      <c r="B49">
        <v>54.47</v>
      </c>
      <c r="C49">
        <v>54.2</v>
      </c>
      <c r="D49">
        <v>54.335000000000001</v>
      </c>
      <c r="E49">
        <v>0.19091883092036502</v>
      </c>
    </row>
    <row r="50" spans="1:5" x14ac:dyDescent="0.4">
      <c r="A50" s="9">
        <v>1</v>
      </c>
      <c r="B50">
        <v>112.88</v>
      </c>
      <c r="C50">
        <v>112.55</v>
      </c>
      <c r="D50">
        <v>112.715</v>
      </c>
      <c r="E50">
        <v>0.23334523779155947</v>
      </c>
    </row>
    <row r="58" spans="1:5" x14ac:dyDescent="0.4">
      <c r="A58" t="s">
        <v>101</v>
      </c>
    </row>
    <row r="59" spans="1:5" x14ac:dyDescent="0.4">
      <c r="A59" t="s">
        <v>93</v>
      </c>
      <c r="B59" s="33" t="s">
        <v>94</v>
      </c>
      <c r="C59" s="34"/>
      <c r="D59" t="s">
        <v>47</v>
      </c>
      <c r="E59" t="s">
        <v>21</v>
      </c>
    </row>
    <row r="60" spans="1:5" x14ac:dyDescent="0.4">
      <c r="A60" s="9">
        <v>0</v>
      </c>
      <c r="B60">
        <v>0.44</v>
      </c>
      <c r="C60">
        <v>0.48</v>
      </c>
      <c r="D60">
        <f t="shared" ref="D60:D68" si="2">AVERAGE(B60:C60)</f>
        <v>0.45999999999999996</v>
      </c>
      <c r="E60">
        <f t="shared" ref="E60:E68" si="3">STDEV(B60:C60)</f>
        <v>2.8284271247461888E-2</v>
      </c>
    </row>
    <row r="61" spans="1:5" x14ac:dyDescent="0.4">
      <c r="A61" s="10">
        <f>2^-7</f>
        <v>7.8125E-3</v>
      </c>
      <c r="B61">
        <v>0.6</v>
      </c>
      <c r="C61">
        <v>0.56000000000000005</v>
      </c>
      <c r="D61">
        <f t="shared" si="2"/>
        <v>0.58000000000000007</v>
      </c>
      <c r="E61">
        <f t="shared" si="3"/>
        <v>2.8284271247461849E-2</v>
      </c>
    </row>
    <row r="62" spans="1:5" x14ac:dyDescent="0.4">
      <c r="A62" s="10">
        <f>2^-6</f>
        <v>1.5625E-2</v>
      </c>
      <c r="B62" s="5">
        <v>0.67</v>
      </c>
      <c r="C62">
        <v>0.66</v>
      </c>
      <c r="D62">
        <f t="shared" si="2"/>
        <v>0.66500000000000004</v>
      </c>
      <c r="E62">
        <f t="shared" si="3"/>
        <v>7.0710678118654814E-3</v>
      </c>
    </row>
    <row r="63" spans="1:5" x14ac:dyDescent="0.4">
      <c r="A63" s="10">
        <f>2^-5</f>
        <v>3.125E-2</v>
      </c>
      <c r="B63">
        <v>0.88</v>
      </c>
      <c r="C63">
        <v>0.83</v>
      </c>
      <c r="D63">
        <f t="shared" si="2"/>
        <v>0.85499999999999998</v>
      </c>
      <c r="E63">
        <f t="shared" si="3"/>
        <v>3.5355339059327411E-2</v>
      </c>
    </row>
    <row r="64" spans="1:5" x14ac:dyDescent="0.4">
      <c r="A64" s="10">
        <f>2^-4</f>
        <v>6.25E-2</v>
      </c>
      <c r="B64" s="5">
        <v>1.3</v>
      </c>
      <c r="C64" s="5">
        <v>1.24</v>
      </c>
      <c r="D64">
        <f t="shared" si="2"/>
        <v>1.27</v>
      </c>
      <c r="E64">
        <f t="shared" si="3"/>
        <v>4.2426406871192889E-2</v>
      </c>
    </row>
    <row r="65" spans="1:5" x14ac:dyDescent="0.4">
      <c r="A65" s="10">
        <f>2^-3</f>
        <v>0.125</v>
      </c>
      <c r="B65">
        <v>2.19</v>
      </c>
      <c r="C65">
        <v>2.2000000000000002</v>
      </c>
      <c r="D65">
        <f t="shared" si="2"/>
        <v>2.1950000000000003</v>
      </c>
      <c r="E65">
        <f t="shared" si="3"/>
        <v>7.0710678118656384E-3</v>
      </c>
    </row>
    <row r="66" spans="1:5" x14ac:dyDescent="0.4">
      <c r="A66" s="10">
        <f>2^-2</f>
        <v>0.25</v>
      </c>
      <c r="B66" s="5">
        <v>3.98</v>
      </c>
      <c r="C66">
        <v>3.95</v>
      </c>
      <c r="D66">
        <f t="shared" si="2"/>
        <v>3.9649999999999999</v>
      </c>
      <c r="E66">
        <f t="shared" si="3"/>
        <v>2.1213203435596288E-2</v>
      </c>
    </row>
    <row r="67" spans="1:5" x14ac:dyDescent="0.4">
      <c r="A67" s="10">
        <f>2^-1</f>
        <v>0.5</v>
      </c>
      <c r="B67">
        <v>7.72</v>
      </c>
      <c r="C67">
        <v>7.72</v>
      </c>
      <c r="D67">
        <f t="shared" si="2"/>
        <v>7.72</v>
      </c>
      <c r="E67">
        <f t="shared" si="3"/>
        <v>0</v>
      </c>
    </row>
    <row r="68" spans="1:5" x14ac:dyDescent="0.4">
      <c r="A68" s="10">
        <v>1</v>
      </c>
      <c r="B68" s="5">
        <v>16.39</v>
      </c>
      <c r="C68">
        <v>17.47</v>
      </c>
      <c r="D68">
        <f t="shared" si="2"/>
        <v>16.93</v>
      </c>
      <c r="E68">
        <f t="shared" si="3"/>
        <v>0.76367532368147018</v>
      </c>
    </row>
    <row r="69" spans="1:5" x14ac:dyDescent="0.4">
      <c r="A69" s="10"/>
    </row>
    <row r="70" spans="1:5" x14ac:dyDescent="0.4">
      <c r="A70" s="9"/>
      <c r="B70" s="5"/>
    </row>
  </sheetData>
  <mergeCells count="4">
    <mergeCell ref="B39:C39"/>
    <mergeCell ref="B59:C59"/>
    <mergeCell ref="B2:C2"/>
    <mergeCell ref="B20:C20"/>
  </mergeCells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E51F1-3BDA-4FBE-8584-2E9F1DDFF60B}">
  <dimension ref="A1:M50"/>
  <sheetViews>
    <sheetView topLeftCell="X1" zoomScale="70" zoomScaleNormal="70" workbookViewId="0">
      <selection activeCell="S81" sqref="S81:S82"/>
    </sheetView>
  </sheetViews>
  <sheetFormatPr defaultRowHeight="18.75" x14ac:dyDescent="0.4"/>
  <cols>
    <col min="1" max="1" width="13.5" bestFit="1" customWidth="1"/>
    <col min="2" max="2" width="9.875" bestFit="1" customWidth="1"/>
    <col min="3" max="3" width="9.625" bestFit="1" customWidth="1"/>
    <col min="5" max="5" width="11.75" customWidth="1"/>
    <col min="7" max="7" width="19.75" bestFit="1" customWidth="1"/>
    <col min="8" max="8" width="19.25" customWidth="1"/>
    <col min="11" max="11" width="20.5" bestFit="1" customWidth="1"/>
    <col min="12" max="12" width="21.25" bestFit="1" customWidth="1"/>
  </cols>
  <sheetData>
    <row r="1" spans="1:13" x14ac:dyDescent="0.4">
      <c r="A1" t="s">
        <v>5</v>
      </c>
    </row>
    <row r="2" spans="1:13" x14ac:dyDescent="0.4">
      <c r="A2" t="s">
        <v>130</v>
      </c>
      <c r="D2" s="34" t="s">
        <v>131</v>
      </c>
      <c r="E2" s="34"/>
      <c r="F2" t="s">
        <v>48</v>
      </c>
      <c r="G2" t="s">
        <v>102</v>
      </c>
      <c r="H2" t="s">
        <v>103</v>
      </c>
      <c r="I2" t="s">
        <v>104</v>
      </c>
      <c r="J2" t="s">
        <v>105</v>
      </c>
      <c r="K2" t="s">
        <v>106</v>
      </c>
      <c r="L2" t="s">
        <v>107</v>
      </c>
      <c r="M2" t="s">
        <v>105</v>
      </c>
    </row>
    <row r="5" spans="1:13" x14ac:dyDescent="0.4">
      <c r="A5">
        <v>1</v>
      </c>
      <c r="D5">
        <v>1.53</v>
      </c>
      <c r="E5">
        <v>1.46</v>
      </c>
      <c r="F5">
        <f t="shared" ref="F5:F10" si="0">AVERAGE(D5:E5)</f>
        <v>1.4950000000000001</v>
      </c>
      <c r="G5">
        <f t="shared" ref="G5:G10" si="1">(A5*$C$20)+$B$20</f>
        <v>1.536</v>
      </c>
      <c r="H5">
        <f t="shared" ref="H5:H10" si="2">(($E$22*(A5^3))+($D$22*(A5^2))+($C$22*A5))+$B$22</f>
        <v>1.5780999999999998</v>
      </c>
      <c r="I5">
        <f t="shared" ref="I5:I10" si="3">H5-G5</f>
        <v>4.2099999999999804E-2</v>
      </c>
      <c r="J5">
        <f t="shared" ref="J5:J10" si="4">(I5/G5)*100</f>
        <v>2.7408854166666536</v>
      </c>
      <c r="K5">
        <f t="shared" ref="K5:K10" si="5">(($D$21*A5^2)+($C$21*A5)+($B$21))</f>
        <v>1.3889000000000002</v>
      </c>
      <c r="L5">
        <f>K5-G5</f>
        <v>-0.14709999999999979</v>
      </c>
      <c r="M5">
        <f>(L5/G5)*100</f>
        <v>-9.5768229166666519</v>
      </c>
    </row>
    <row r="6" spans="1:13" x14ac:dyDescent="0.4">
      <c r="A6">
        <v>2</v>
      </c>
      <c r="D6">
        <v>4.63</v>
      </c>
      <c r="E6">
        <v>4.28</v>
      </c>
      <c r="F6">
        <f t="shared" si="0"/>
        <v>4.4550000000000001</v>
      </c>
      <c r="G6">
        <f t="shared" si="1"/>
        <v>4.5092999999999996</v>
      </c>
      <c r="H6">
        <f t="shared" si="2"/>
        <v>4.2736000000000001</v>
      </c>
      <c r="I6">
        <f t="shared" si="3"/>
        <v>-0.23569999999999958</v>
      </c>
      <c r="J6">
        <f t="shared" si="4"/>
        <v>-5.2269753620295738</v>
      </c>
      <c r="K6">
        <f t="shared" si="5"/>
        <v>4.5385999999999997</v>
      </c>
      <c r="L6">
        <f t="shared" ref="L6:L10" si="6">K6-G6</f>
        <v>2.9300000000000104E-2</v>
      </c>
      <c r="M6">
        <f t="shared" ref="M6:M10" si="7">(L6/G6)*100</f>
        <v>0.6497682567139047</v>
      </c>
    </row>
    <row r="7" spans="1:13" x14ac:dyDescent="0.4">
      <c r="A7">
        <v>3</v>
      </c>
      <c r="D7">
        <v>7.96</v>
      </c>
      <c r="E7">
        <v>7.15</v>
      </c>
      <c r="F7">
        <f t="shared" si="0"/>
        <v>7.5549999999999997</v>
      </c>
      <c r="G7">
        <f t="shared" si="1"/>
        <v>7.4825999999999997</v>
      </c>
      <c r="H7">
        <f t="shared" si="2"/>
        <v>7.4479000000000006</v>
      </c>
      <c r="I7">
        <f t="shared" si="3"/>
        <v>-3.4699999999999065E-2</v>
      </c>
      <c r="J7">
        <f t="shared" si="4"/>
        <v>-0.46374254938121862</v>
      </c>
      <c r="K7">
        <f t="shared" si="5"/>
        <v>7.6000999999999994</v>
      </c>
      <c r="L7">
        <f t="shared" si="6"/>
        <v>0.11749999999999972</v>
      </c>
      <c r="M7">
        <f t="shared" si="7"/>
        <v>1.5703097853687182</v>
      </c>
    </row>
    <row r="8" spans="1:13" x14ac:dyDescent="0.4">
      <c r="A8">
        <v>4</v>
      </c>
      <c r="D8">
        <v>10.01</v>
      </c>
      <c r="E8">
        <v>10.29</v>
      </c>
      <c r="F8">
        <f t="shared" si="0"/>
        <v>10.149999999999999</v>
      </c>
      <c r="G8">
        <f t="shared" si="1"/>
        <v>10.4559</v>
      </c>
      <c r="H8">
        <f t="shared" si="2"/>
        <v>10.722399999999999</v>
      </c>
      <c r="I8">
        <f t="shared" si="3"/>
        <v>0.26649999999999885</v>
      </c>
      <c r="J8">
        <f t="shared" si="4"/>
        <v>2.5488001989307363</v>
      </c>
      <c r="K8">
        <f t="shared" si="5"/>
        <v>10.573399999999999</v>
      </c>
      <c r="L8">
        <f t="shared" si="6"/>
        <v>0.11749999999999972</v>
      </c>
      <c r="M8">
        <f t="shared" si="7"/>
        <v>1.1237674423052986</v>
      </c>
    </row>
    <row r="9" spans="1:13" x14ac:dyDescent="0.4">
      <c r="A9">
        <v>5</v>
      </c>
      <c r="D9">
        <v>13.39</v>
      </c>
      <c r="E9">
        <v>15.1</v>
      </c>
      <c r="F9">
        <f t="shared" si="0"/>
        <v>14.245000000000001</v>
      </c>
      <c r="G9">
        <f t="shared" si="1"/>
        <v>13.4292</v>
      </c>
      <c r="H9">
        <f t="shared" si="2"/>
        <v>13.718499999999999</v>
      </c>
      <c r="I9">
        <f t="shared" si="3"/>
        <v>0.289299999999999</v>
      </c>
      <c r="J9">
        <f t="shared" si="4"/>
        <v>2.1542608643850643</v>
      </c>
      <c r="K9">
        <f t="shared" si="5"/>
        <v>13.458500000000001</v>
      </c>
      <c r="L9">
        <f t="shared" si="6"/>
        <v>2.9300000000000992E-2</v>
      </c>
      <c r="M9">
        <f t="shared" si="7"/>
        <v>0.21818127662110173</v>
      </c>
    </row>
    <row r="10" spans="1:13" x14ac:dyDescent="0.4">
      <c r="A10">
        <v>6</v>
      </c>
      <c r="D10">
        <v>14.75</v>
      </c>
      <c r="E10">
        <v>17.079999999999998</v>
      </c>
      <c r="F10">
        <f t="shared" si="0"/>
        <v>15.914999999999999</v>
      </c>
      <c r="G10">
        <f t="shared" si="1"/>
        <v>16.4025</v>
      </c>
      <c r="H10">
        <f t="shared" si="2"/>
        <v>16.057599999999997</v>
      </c>
      <c r="I10">
        <f t="shared" si="3"/>
        <v>-0.34490000000000265</v>
      </c>
      <c r="J10">
        <f t="shared" si="4"/>
        <v>-2.1027282426459544</v>
      </c>
      <c r="K10">
        <f t="shared" si="5"/>
        <v>16.255399999999998</v>
      </c>
      <c r="L10">
        <f t="shared" si="6"/>
        <v>-0.14710000000000178</v>
      </c>
      <c r="M10">
        <f t="shared" si="7"/>
        <v>-0.89681450998324519</v>
      </c>
    </row>
    <row r="18" spans="1:8" x14ac:dyDescent="0.4">
      <c r="A18" t="s">
        <v>108</v>
      </c>
    </row>
    <row r="19" spans="1:8" x14ac:dyDescent="0.4">
      <c r="A19" t="s">
        <v>109</v>
      </c>
      <c r="B19" t="s">
        <v>110</v>
      </c>
      <c r="C19" t="s">
        <v>111</v>
      </c>
      <c r="D19" t="s">
        <v>112</v>
      </c>
      <c r="E19" t="s">
        <v>113</v>
      </c>
      <c r="F19" t="s">
        <v>114</v>
      </c>
      <c r="G19" t="s">
        <v>115</v>
      </c>
      <c r="H19" s="8" t="s">
        <v>116</v>
      </c>
    </row>
    <row r="20" spans="1:8" x14ac:dyDescent="0.4">
      <c r="A20" t="s">
        <v>117</v>
      </c>
      <c r="B20">
        <v>-1.4373</v>
      </c>
      <c r="C20">
        <v>2.9733000000000001</v>
      </c>
      <c r="F20">
        <v>2</v>
      </c>
      <c r="G20">
        <f>6*2-F20</f>
        <v>10</v>
      </c>
      <c r="H20" s="8"/>
    </row>
    <row r="21" spans="1:8" x14ac:dyDescent="0.4">
      <c r="A21" t="s">
        <v>118</v>
      </c>
      <c r="B21">
        <v>-1.849</v>
      </c>
      <c r="C21">
        <v>3.282</v>
      </c>
      <c r="D21">
        <v>-4.41E-2</v>
      </c>
      <c r="F21">
        <v>3</v>
      </c>
      <c r="G21">
        <f t="shared" ref="G21:G22" si="8">6*2-F21</f>
        <v>9</v>
      </c>
      <c r="H21" s="8" t="s">
        <v>119</v>
      </c>
    </row>
    <row r="22" spans="1:8" x14ac:dyDescent="0.4">
      <c r="A22" t="s">
        <v>120</v>
      </c>
      <c r="B22">
        <v>-0.26</v>
      </c>
      <c r="C22">
        <v>1.2831999999999999</v>
      </c>
      <c r="D22">
        <v>0.61799999999999999</v>
      </c>
      <c r="E22">
        <v>-6.3100000000000003E-2</v>
      </c>
      <c r="F22">
        <v>4</v>
      </c>
      <c r="G22">
        <f t="shared" si="8"/>
        <v>8</v>
      </c>
      <c r="H22" s="8" t="s">
        <v>119</v>
      </c>
    </row>
    <row r="25" spans="1:8" x14ac:dyDescent="0.4">
      <c r="A25" t="s">
        <v>121</v>
      </c>
    </row>
    <row r="29" spans="1:8" x14ac:dyDescent="0.4">
      <c r="A29" t="s">
        <v>122</v>
      </c>
      <c r="B29" s="34" t="s">
        <v>131</v>
      </c>
      <c r="C29" s="34"/>
      <c r="D29" t="s">
        <v>48</v>
      </c>
      <c r="E29" t="s">
        <v>123</v>
      </c>
      <c r="F29" t="s">
        <v>124</v>
      </c>
    </row>
    <row r="30" spans="1:8" x14ac:dyDescent="0.4">
      <c r="A30">
        <v>1</v>
      </c>
      <c r="B30">
        <v>1.53</v>
      </c>
      <c r="C30">
        <v>1.46</v>
      </c>
      <c r="D30">
        <f t="shared" ref="D30:D35" si="9">AVERAGE(B30:C30)</f>
        <v>1.4950000000000001</v>
      </c>
      <c r="E30">
        <f t="shared" ref="E30:E35" si="10">D5-E5</f>
        <v>7.0000000000000062E-2</v>
      </c>
      <c r="F30">
        <f t="shared" ref="F30:F35" si="11">E30^2</f>
        <v>4.9000000000000085E-3</v>
      </c>
    </row>
    <row r="31" spans="1:8" x14ac:dyDescent="0.4">
      <c r="A31">
        <v>2</v>
      </c>
      <c r="B31">
        <v>4.63</v>
      </c>
      <c r="C31">
        <v>4.28</v>
      </c>
      <c r="D31">
        <f t="shared" si="9"/>
        <v>4.4550000000000001</v>
      </c>
      <c r="E31">
        <f t="shared" si="10"/>
        <v>0.34999999999999964</v>
      </c>
      <c r="F31">
        <f t="shared" si="11"/>
        <v>0.12249999999999975</v>
      </c>
    </row>
    <row r="32" spans="1:8" x14ac:dyDescent="0.4">
      <c r="A32">
        <v>3</v>
      </c>
      <c r="B32">
        <v>7.96</v>
      </c>
      <c r="C32">
        <v>7.15</v>
      </c>
      <c r="D32">
        <f t="shared" si="9"/>
        <v>7.5549999999999997</v>
      </c>
      <c r="E32">
        <f t="shared" si="10"/>
        <v>0.80999999999999961</v>
      </c>
      <c r="F32">
        <f t="shared" si="11"/>
        <v>0.65609999999999935</v>
      </c>
    </row>
    <row r="33" spans="1:6" x14ac:dyDescent="0.4">
      <c r="A33">
        <v>4</v>
      </c>
      <c r="B33">
        <v>10.01</v>
      </c>
      <c r="C33">
        <v>10.29</v>
      </c>
      <c r="D33">
        <f t="shared" si="9"/>
        <v>10.149999999999999</v>
      </c>
      <c r="E33">
        <f t="shared" si="10"/>
        <v>-0.27999999999999936</v>
      </c>
      <c r="F33">
        <f t="shared" si="11"/>
        <v>7.8399999999999637E-2</v>
      </c>
    </row>
    <row r="34" spans="1:6" x14ac:dyDescent="0.4">
      <c r="A34">
        <v>5</v>
      </c>
      <c r="B34">
        <v>13.39</v>
      </c>
      <c r="C34">
        <v>15.1</v>
      </c>
      <c r="D34">
        <f t="shared" si="9"/>
        <v>14.245000000000001</v>
      </c>
      <c r="E34">
        <f t="shared" si="10"/>
        <v>-1.7099999999999991</v>
      </c>
      <c r="F34">
        <f t="shared" si="11"/>
        <v>2.924099999999997</v>
      </c>
    </row>
    <row r="35" spans="1:6" x14ac:dyDescent="0.4">
      <c r="A35">
        <v>6</v>
      </c>
      <c r="B35">
        <v>14.75</v>
      </c>
      <c r="C35">
        <v>17.079999999999998</v>
      </c>
      <c r="D35">
        <f t="shared" si="9"/>
        <v>15.914999999999999</v>
      </c>
      <c r="E35">
        <f t="shared" si="10"/>
        <v>-2.3299999999999983</v>
      </c>
      <c r="F35">
        <f t="shared" si="11"/>
        <v>5.4288999999999916</v>
      </c>
    </row>
    <row r="40" spans="1:6" x14ac:dyDescent="0.4">
      <c r="A40" t="s">
        <v>125</v>
      </c>
    </row>
    <row r="41" spans="1:6" x14ac:dyDescent="0.4">
      <c r="A41">
        <f>SUM(F30:F35)</f>
        <v>9.2148999999999877</v>
      </c>
    </row>
    <row r="43" spans="1:6" x14ac:dyDescent="0.4">
      <c r="A43" t="s">
        <v>126</v>
      </c>
    </row>
    <row r="44" spans="1:6" x14ac:dyDescent="0.4">
      <c r="A44">
        <f>A41/(6*2)</f>
        <v>0.7679083333333323</v>
      </c>
    </row>
    <row r="46" spans="1:6" x14ac:dyDescent="0.4">
      <c r="A46" t="s">
        <v>127</v>
      </c>
    </row>
    <row r="47" spans="1:6" x14ac:dyDescent="0.4">
      <c r="A47">
        <f>SQRT(A44)</f>
        <v>0.87630379055059004</v>
      </c>
    </row>
    <row r="49" spans="1:1" x14ac:dyDescent="0.4">
      <c r="A49" s="8" t="s">
        <v>128</v>
      </c>
    </row>
    <row r="50" spans="1:1" x14ac:dyDescent="0.4">
      <c r="A50" s="8">
        <f>(A47/(AVERAGE(F5:F10)))*100</f>
        <v>9.7701806992540003</v>
      </c>
    </row>
  </sheetData>
  <mergeCells count="2">
    <mergeCell ref="B29:C29"/>
    <mergeCell ref="D2:E2"/>
  </mergeCells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9A0FB-AC8E-409A-95CF-4C2B83EF3DB2}">
  <dimension ref="A1:J55"/>
  <sheetViews>
    <sheetView topLeftCell="U1" zoomScale="70" zoomScaleNormal="70" workbookViewId="0">
      <selection activeCell="S77" sqref="S77"/>
    </sheetView>
  </sheetViews>
  <sheetFormatPr defaultRowHeight="18.75" x14ac:dyDescent="0.4"/>
  <cols>
    <col min="1" max="1" width="13.5" bestFit="1" customWidth="1"/>
    <col min="2" max="2" width="9.875" bestFit="1" customWidth="1"/>
    <col min="3" max="3" width="9.625" bestFit="1" customWidth="1"/>
    <col min="5" max="5" width="11.75" customWidth="1"/>
  </cols>
  <sheetData>
    <row r="1" spans="1:10" x14ac:dyDescent="0.4">
      <c r="A1" t="s">
        <v>5</v>
      </c>
    </row>
    <row r="2" spans="1:10" x14ac:dyDescent="0.4">
      <c r="A2" t="s">
        <v>130</v>
      </c>
      <c r="D2" s="34" t="s">
        <v>131</v>
      </c>
      <c r="E2" s="34"/>
      <c r="F2" t="s">
        <v>48</v>
      </c>
      <c r="G2" t="s">
        <v>102</v>
      </c>
      <c r="H2" t="s">
        <v>103</v>
      </c>
      <c r="I2" t="s">
        <v>104</v>
      </c>
      <c r="J2" t="s">
        <v>105</v>
      </c>
    </row>
    <row r="5" spans="1:10" x14ac:dyDescent="0.4">
      <c r="A5">
        <v>1</v>
      </c>
      <c r="D5">
        <v>2.31</v>
      </c>
      <c r="E5">
        <v>2.4</v>
      </c>
      <c r="F5">
        <f t="shared" ref="F5:F12" si="0">AVERAGE(D5:E5)</f>
        <v>2.355</v>
      </c>
      <c r="G5">
        <f t="shared" ref="G5:G14" si="1">(A5*$C$18)+$B$18</f>
        <v>2.2898999999999998</v>
      </c>
      <c r="H5">
        <f t="shared" ref="H5:H14" si="2">(($E$20*(A5^3))+($D$20*(A5^2))+($C$20*A5))+$B$20</f>
        <v>2.4093</v>
      </c>
      <c r="I5">
        <f t="shared" ref="I5:I14" si="3">H5-G5</f>
        <v>0.11940000000000017</v>
      </c>
      <c r="J5">
        <f t="shared" ref="J5:J14" si="4">(I5/G5)*100</f>
        <v>5.2142014935150085</v>
      </c>
    </row>
    <row r="6" spans="1:10" x14ac:dyDescent="0.4">
      <c r="A6">
        <v>2</v>
      </c>
      <c r="D6">
        <v>4.0199999999999996</v>
      </c>
      <c r="E6">
        <v>4.13</v>
      </c>
      <c r="F6">
        <f t="shared" si="0"/>
        <v>4.0749999999999993</v>
      </c>
      <c r="G6">
        <f t="shared" si="1"/>
        <v>4.1151</v>
      </c>
      <c r="H6">
        <f t="shared" si="2"/>
        <v>4.0175999999999998</v>
      </c>
      <c r="I6">
        <f t="shared" si="3"/>
        <v>-9.7500000000000142E-2</v>
      </c>
      <c r="J6">
        <f t="shared" si="4"/>
        <v>-2.3693227382080662</v>
      </c>
    </row>
    <row r="7" spans="1:10" x14ac:dyDescent="0.4">
      <c r="A7">
        <v>3</v>
      </c>
      <c r="D7">
        <v>5.93</v>
      </c>
      <c r="E7">
        <v>6.09</v>
      </c>
      <c r="F7">
        <f t="shared" si="0"/>
        <v>6.01</v>
      </c>
      <c r="G7">
        <f t="shared" si="1"/>
        <v>5.9402999999999997</v>
      </c>
      <c r="H7">
        <f t="shared" si="2"/>
        <v>5.7967000000000004</v>
      </c>
      <c r="I7">
        <f t="shared" si="3"/>
        <v>-0.14359999999999928</v>
      </c>
      <c r="J7">
        <f t="shared" si="4"/>
        <v>-2.4173863272898553</v>
      </c>
    </row>
    <row r="8" spans="1:10" x14ac:dyDescent="0.4">
      <c r="A8">
        <v>4</v>
      </c>
      <c r="D8">
        <v>7.32</v>
      </c>
      <c r="E8">
        <v>7.28</v>
      </c>
      <c r="F8">
        <f t="shared" si="0"/>
        <v>7.3000000000000007</v>
      </c>
      <c r="G8">
        <f t="shared" si="1"/>
        <v>7.7654999999999994</v>
      </c>
      <c r="H8">
        <f t="shared" si="2"/>
        <v>7.6860000000000008</v>
      </c>
      <c r="I8">
        <f t="shared" si="3"/>
        <v>-7.9499999999998572E-2</v>
      </c>
      <c r="J8">
        <f t="shared" si="4"/>
        <v>-1.0237589337453941</v>
      </c>
    </row>
    <row r="9" spans="1:10" x14ac:dyDescent="0.4">
      <c r="A9">
        <v>5</v>
      </c>
      <c r="D9">
        <v>9.7100000000000009</v>
      </c>
      <c r="E9">
        <v>9.8699999999999992</v>
      </c>
      <c r="F9">
        <f t="shared" si="0"/>
        <v>9.7899999999999991</v>
      </c>
      <c r="G9">
        <f t="shared" si="1"/>
        <v>9.5907</v>
      </c>
      <c r="H9">
        <f t="shared" si="2"/>
        <v>9.6249000000000002</v>
      </c>
      <c r="I9">
        <f t="shared" si="3"/>
        <v>3.420000000000023E-2</v>
      </c>
      <c r="J9">
        <f t="shared" si="4"/>
        <v>0.35659545184397623</v>
      </c>
    </row>
    <row r="10" spans="1:10" x14ac:dyDescent="0.4">
      <c r="A10">
        <v>6</v>
      </c>
      <c r="D10">
        <v>11.76</v>
      </c>
      <c r="E10">
        <v>11.34</v>
      </c>
      <c r="F10">
        <f t="shared" si="0"/>
        <v>11.55</v>
      </c>
      <c r="G10">
        <f t="shared" si="1"/>
        <v>11.415900000000001</v>
      </c>
      <c r="H10">
        <f t="shared" si="2"/>
        <v>11.552800000000001</v>
      </c>
      <c r="I10">
        <f t="shared" si="3"/>
        <v>0.13690000000000069</v>
      </c>
      <c r="J10">
        <f t="shared" si="4"/>
        <v>1.1992046181203468</v>
      </c>
    </row>
    <row r="11" spans="1:10" x14ac:dyDescent="0.4">
      <c r="A11">
        <v>7</v>
      </c>
      <c r="D11">
        <v>13.57</v>
      </c>
      <c r="E11">
        <v>13.31</v>
      </c>
      <c r="F11">
        <f t="shared" si="0"/>
        <v>13.440000000000001</v>
      </c>
      <c r="G11">
        <f t="shared" si="1"/>
        <v>13.241099999999999</v>
      </c>
      <c r="H11">
        <f t="shared" si="2"/>
        <v>13.409100000000002</v>
      </c>
      <c r="I11">
        <f t="shared" si="3"/>
        <v>0.16800000000000281</v>
      </c>
      <c r="J11">
        <f t="shared" si="4"/>
        <v>1.2687767632598714</v>
      </c>
    </row>
    <row r="12" spans="1:10" x14ac:dyDescent="0.4">
      <c r="A12">
        <v>8</v>
      </c>
      <c r="D12">
        <v>15.22</v>
      </c>
      <c r="E12">
        <v>15.05</v>
      </c>
      <c r="F12">
        <f t="shared" si="0"/>
        <v>15.135000000000002</v>
      </c>
      <c r="G12">
        <f t="shared" si="1"/>
        <v>15.0663</v>
      </c>
      <c r="H12">
        <f t="shared" si="2"/>
        <v>15.133199999999999</v>
      </c>
      <c r="I12">
        <f t="shared" si="3"/>
        <v>6.6899999999998627E-2</v>
      </c>
      <c r="J12">
        <f t="shared" si="4"/>
        <v>0.44403735489137097</v>
      </c>
    </row>
    <row r="13" spans="1:10" x14ac:dyDescent="0.4">
      <c r="A13">
        <v>9</v>
      </c>
      <c r="D13">
        <v>16.510000000000002</v>
      </c>
      <c r="E13">
        <v>16.809999999999999</v>
      </c>
      <c r="F13">
        <f>AVERAGE(D13:E13)</f>
        <v>16.66</v>
      </c>
      <c r="G13">
        <f t="shared" si="1"/>
        <v>16.891500000000001</v>
      </c>
      <c r="H13">
        <f t="shared" si="2"/>
        <v>16.6645</v>
      </c>
      <c r="I13">
        <f t="shared" si="3"/>
        <v>-0.22700000000000031</v>
      </c>
      <c r="J13">
        <f t="shared" si="4"/>
        <v>-1.343871177811327</v>
      </c>
    </row>
    <row r="14" spans="1:10" x14ac:dyDescent="0.4">
      <c r="A14">
        <v>10</v>
      </c>
      <c r="D14">
        <v>18.059999999999999</v>
      </c>
      <c r="E14">
        <v>18.54</v>
      </c>
      <c r="F14">
        <f>AVERAGE(D14:E14)</f>
        <v>18.299999999999997</v>
      </c>
      <c r="G14">
        <f t="shared" si="1"/>
        <v>18.716699999999999</v>
      </c>
      <c r="H14">
        <f t="shared" si="2"/>
        <v>17.942399999999999</v>
      </c>
      <c r="I14">
        <f t="shared" si="3"/>
        <v>-0.77430000000000021</v>
      </c>
      <c r="J14">
        <f t="shared" si="4"/>
        <v>-4.1369472182596301</v>
      </c>
    </row>
    <row r="16" spans="1:10" x14ac:dyDescent="0.4">
      <c r="A16" t="s">
        <v>108</v>
      </c>
    </row>
    <row r="17" spans="1:8" x14ac:dyDescent="0.4">
      <c r="A17" t="s">
        <v>109</v>
      </c>
      <c r="B17" t="s">
        <v>110</v>
      </c>
      <c r="C17" t="s">
        <v>111</v>
      </c>
      <c r="D17" t="s">
        <v>112</v>
      </c>
      <c r="E17" t="s">
        <v>113</v>
      </c>
      <c r="F17" t="s">
        <v>114</v>
      </c>
      <c r="G17" t="s">
        <v>115</v>
      </c>
      <c r="H17" s="8" t="s">
        <v>116</v>
      </c>
    </row>
    <row r="18" spans="1:8" x14ac:dyDescent="0.4">
      <c r="A18" t="s">
        <v>117</v>
      </c>
      <c r="B18">
        <v>0.4647</v>
      </c>
      <c r="C18">
        <v>1.8251999999999999</v>
      </c>
      <c r="F18">
        <v>2</v>
      </c>
      <c r="G18">
        <f>10*2-F18</f>
        <v>18</v>
      </c>
      <c r="H18" s="8"/>
    </row>
    <row r="19" spans="1:8" x14ac:dyDescent="0.4">
      <c r="A19" t="s">
        <v>118</v>
      </c>
      <c r="B19">
        <v>0.36630000000000001</v>
      </c>
      <c r="C19">
        <v>1.8788</v>
      </c>
      <c r="D19">
        <v>-5.4000000000000003E-3</v>
      </c>
      <c r="F19">
        <v>3</v>
      </c>
      <c r="G19">
        <f t="shared" ref="G19:G20" si="5">10*2-F19</f>
        <v>17</v>
      </c>
      <c r="H19" s="8" t="s">
        <v>119</v>
      </c>
    </row>
    <row r="20" spans="1:8" x14ac:dyDescent="0.4">
      <c r="A20" t="s">
        <v>120</v>
      </c>
      <c r="B20">
        <v>1.0324</v>
      </c>
      <c r="C20">
        <v>1.2410000000000001</v>
      </c>
      <c r="D20">
        <v>0.14599999999999999</v>
      </c>
      <c r="E20">
        <v>-1.01E-2</v>
      </c>
      <c r="F20">
        <v>4</v>
      </c>
      <c r="G20">
        <f t="shared" si="5"/>
        <v>16</v>
      </c>
      <c r="H20" s="8" t="s">
        <v>119</v>
      </c>
    </row>
    <row r="30" spans="1:8" x14ac:dyDescent="0.4">
      <c r="A30" t="s">
        <v>121</v>
      </c>
    </row>
    <row r="34" spans="1:6" x14ac:dyDescent="0.4">
      <c r="A34" t="s">
        <v>122</v>
      </c>
      <c r="B34" s="34" t="s">
        <v>131</v>
      </c>
      <c r="C34" s="34"/>
      <c r="D34" t="s">
        <v>48</v>
      </c>
      <c r="E34" t="s">
        <v>123</v>
      </c>
      <c r="F34" t="s">
        <v>129</v>
      </c>
    </row>
    <row r="35" spans="1:6" x14ac:dyDescent="0.4">
      <c r="A35">
        <v>1</v>
      </c>
      <c r="B35">
        <v>2.31</v>
      </c>
      <c r="C35">
        <v>2.4</v>
      </c>
      <c r="D35">
        <f t="shared" ref="D35:D42" si="6">AVERAGE(B35:C35)</f>
        <v>2.355</v>
      </c>
      <c r="E35">
        <f t="shared" ref="E35:E44" si="7">D5-E5</f>
        <v>-8.9999999999999858E-2</v>
      </c>
      <c r="F35">
        <f t="shared" ref="F35:F44" si="8">E35^2</f>
        <v>8.0999999999999753E-3</v>
      </c>
    </row>
    <row r="36" spans="1:6" x14ac:dyDescent="0.4">
      <c r="A36">
        <v>2</v>
      </c>
      <c r="B36">
        <v>4.0199999999999996</v>
      </c>
      <c r="C36">
        <v>4.13</v>
      </c>
      <c r="D36">
        <f t="shared" si="6"/>
        <v>4.0749999999999993</v>
      </c>
      <c r="E36">
        <f t="shared" si="7"/>
        <v>-0.11000000000000032</v>
      </c>
      <c r="F36">
        <f t="shared" si="8"/>
        <v>1.2100000000000071E-2</v>
      </c>
    </row>
    <row r="37" spans="1:6" x14ac:dyDescent="0.4">
      <c r="A37">
        <v>3</v>
      </c>
      <c r="B37">
        <v>5.93</v>
      </c>
      <c r="C37">
        <v>6.09</v>
      </c>
      <c r="D37">
        <f t="shared" si="6"/>
        <v>6.01</v>
      </c>
      <c r="E37">
        <f t="shared" si="7"/>
        <v>-0.16000000000000014</v>
      </c>
      <c r="F37">
        <f t="shared" si="8"/>
        <v>2.5600000000000046E-2</v>
      </c>
    </row>
    <row r="38" spans="1:6" x14ac:dyDescent="0.4">
      <c r="A38">
        <v>4</v>
      </c>
      <c r="B38">
        <v>7.32</v>
      </c>
      <c r="C38">
        <v>7.28</v>
      </c>
      <c r="D38">
        <f t="shared" si="6"/>
        <v>7.3000000000000007</v>
      </c>
      <c r="E38">
        <f t="shared" si="7"/>
        <v>4.0000000000000036E-2</v>
      </c>
      <c r="F38">
        <f t="shared" si="8"/>
        <v>1.6000000000000029E-3</v>
      </c>
    </row>
    <row r="39" spans="1:6" x14ac:dyDescent="0.4">
      <c r="A39">
        <v>5</v>
      </c>
      <c r="B39">
        <v>9.7100000000000009</v>
      </c>
      <c r="C39">
        <v>9.8699999999999992</v>
      </c>
      <c r="D39">
        <f t="shared" si="6"/>
        <v>9.7899999999999991</v>
      </c>
      <c r="E39">
        <f t="shared" si="7"/>
        <v>-0.15999999999999837</v>
      </c>
      <c r="F39">
        <f t="shared" si="8"/>
        <v>2.5599999999999477E-2</v>
      </c>
    </row>
    <row r="40" spans="1:6" x14ac:dyDescent="0.4">
      <c r="A40">
        <v>6</v>
      </c>
      <c r="B40">
        <v>11.76</v>
      </c>
      <c r="C40">
        <v>11.34</v>
      </c>
      <c r="D40">
        <f t="shared" si="6"/>
        <v>11.55</v>
      </c>
      <c r="E40">
        <f t="shared" si="7"/>
        <v>0.41999999999999993</v>
      </c>
      <c r="F40">
        <f t="shared" si="8"/>
        <v>0.17639999999999995</v>
      </c>
    </row>
    <row r="41" spans="1:6" x14ac:dyDescent="0.4">
      <c r="A41">
        <v>7</v>
      </c>
      <c r="B41">
        <v>13.57</v>
      </c>
      <c r="C41">
        <v>13.31</v>
      </c>
      <c r="D41">
        <f t="shared" si="6"/>
        <v>13.440000000000001</v>
      </c>
      <c r="E41">
        <f t="shared" si="7"/>
        <v>0.25999999999999979</v>
      </c>
      <c r="F41">
        <f t="shared" si="8"/>
        <v>6.7599999999999882E-2</v>
      </c>
    </row>
    <row r="42" spans="1:6" x14ac:dyDescent="0.4">
      <c r="A42">
        <v>8</v>
      </c>
      <c r="B42">
        <v>15.22</v>
      </c>
      <c r="C42">
        <v>15.05</v>
      </c>
      <c r="D42">
        <f t="shared" si="6"/>
        <v>15.135000000000002</v>
      </c>
      <c r="E42">
        <f t="shared" si="7"/>
        <v>0.16999999999999993</v>
      </c>
      <c r="F42">
        <f t="shared" si="8"/>
        <v>2.8899999999999974E-2</v>
      </c>
    </row>
    <row r="43" spans="1:6" x14ac:dyDescent="0.4">
      <c r="A43">
        <v>9</v>
      </c>
      <c r="B43">
        <v>16.510000000000002</v>
      </c>
      <c r="C43">
        <v>16.809999999999999</v>
      </c>
      <c r="D43">
        <f>AVERAGE(B43:C43)</f>
        <v>16.66</v>
      </c>
      <c r="E43">
        <f t="shared" si="7"/>
        <v>-0.29999999999999716</v>
      </c>
      <c r="F43">
        <f t="shared" si="8"/>
        <v>8.999999999999829E-2</v>
      </c>
    </row>
    <row r="44" spans="1:6" x14ac:dyDescent="0.4">
      <c r="A44">
        <v>10</v>
      </c>
      <c r="B44">
        <v>18.059999999999999</v>
      </c>
      <c r="C44">
        <v>18.54</v>
      </c>
      <c r="D44">
        <f>AVERAGE(B44:C44)</f>
        <v>18.299999999999997</v>
      </c>
      <c r="E44">
        <f t="shared" si="7"/>
        <v>-0.48000000000000043</v>
      </c>
      <c r="F44">
        <f t="shared" si="8"/>
        <v>0.23040000000000041</v>
      </c>
    </row>
    <row r="45" spans="1:6" x14ac:dyDescent="0.4">
      <c r="A45" t="s">
        <v>125</v>
      </c>
    </row>
    <row r="46" spans="1:6" x14ac:dyDescent="0.4">
      <c r="A46">
        <f>SUM(F35:F44)</f>
        <v>0.66629999999999812</v>
      </c>
    </row>
    <row r="48" spans="1:6" x14ac:dyDescent="0.4">
      <c r="A48" t="s">
        <v>126</v>
      </c>
    </row>
    <row r="49" spans="1:1" x14ac:dyDescent="0.4">
      <c r="A49">
        <f>A46/(10*2)</f>
        <v>3.3314999999999907E-2</v>
      </c>
    </row>
    <row r="51" spans="1:1" x14ac:dyDescent="0.4">
      <c r="A51" t="s">
        <v>127</v>
      </c>
    </row>
    <row r="52" spans="1:1" x14ac:dyDescent="0.4">
      <c r="A52">
        <f>SQRT(A49)</f>
        <v>0.18252397102846493</v>
      </c>
    </row>
    <row r="54" spans="1:1" x14ac:dyDescent="0.4">
      <c r="A54" s="8" t="s">
        <v>128</v>
      </c>
    </row>
    <row r="55" spans="1:1" x14ac:dyDescent="0.4">
      <c r="A55" s="8">
        <f>(A52/(AVERAGE(F13:F21)))*100</f>
        <v>2.0760233283492373</v>
      </c>
    </row>
  </sheetData>
  <mergeCells count="2">
    <mergeCell ref="B34:C34"/>
    <mergeCell ref="D2:E2"/>
  </mergeCells>
  <phoneticPr fontId="2"/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02341-5216-448F-B60A-5E4541BB1530}">
  <dimension ref="A1:E47"/>
  <sheetViews>
    <sheetView topLeftCell="A19" workbookViewId="0">
      <selection activeCell="E39" sqref="E39"/>
    </sheetView>
  </sheetViews>
  <sheetFormatPr defaultRowHeight="18.75" x14ac:dyDescent="0.4"/>
  <sheetData>
    <row r="1" spans="1:5" x14ac:dyDescent="0.4">
      <c r="A1" t="s">
        <v>96</v>
      </c>
    </row>
    <row r="2" spans="1:5" x14ac:dyDescent="0.4">
      <c r="A2" t="s">
        <v>93</v>
      </c>
      <c r="B2" s="33" t="s">
        <v>94</v>
      </c>
      <c r="C2" s="34"/>
      <c r="D2" t="s">
        <v>47</v>
      </c>
      <c r="E2" t="s">
        <v>21</v>
      </c>
    </row>
    <row r="3" spans="1:5" x14ac:dyDescent="0.4">
      <c r="A3" s="9">
        <v>0</v>
      </c>
      <c r="B3">
        <v>0.4</v>
      </c>
      <c r="C3">
        <v>0.44</v>
      </c>
      <c r="D3">
        <f>AVERAGE(B3:C3)</f>
        <v>0.42000000000000004</v>
      </c>
      <c r="E3">
        <f>STDEV(B3:C3)</f>
        <v>2.8284271247461888E-2</v>
      </c>
    </row>
    <row r="4" spans="1:5" x14ac:dyDescent="0.4">
      <c r="A4" s="9">
        <v>0.1</v>
      </c>
      <c r="B4">
        <v>652.34</v>
      </c>
      <c r="C4">
        <v>643.37</v>
      </c>
      <c r="D4">
        <f t="shared" ref="D4:D13" si="0">AVERAGE(B4:C4)</f>
        <v>647.85500000000002</v>
      </c>
      <c r="E4">
        <f t="shared" ref="E4:E13" si="1">STDEV(B4:C4)</f>
        <v>6.3427478272433504</v>
      </c>
    </row>
    <row r="5" spans="1:5" x14ac:dyDescent="0.4">
      <c r="A5" s="9">
        <v>0.2</v>
      </c>
      <c r="B5">
        <v>1437.63</v>
      </c>
      <c r="C5">
        <v>1443.35</v>
      </c>
      <c r="D5">
        <f t="shared" si="0"/>
        <v>1440.49</v>
      </c>
      <c r="E5">
        <f t="shared" si="1"/>
        <v>4.0446507883869103</v>
      </c>
    </row>
    <row r="6" spans="1:5" x14ac:dyDescent="0.4">
      <c r="A6" s="9">
        <v>0.3</v>
      </c>
      <c r="B6">
        <v>1982.6</v>
      </c>
      <c r="C6" s="5">
        <v>2024.61</v>
      </c>
      <c r="D6">
        <f t="shared" si="0"/>
        <v>2003.605</v>
      </c>
      <c r="E6">
        <f t="shared" si="1"/>
        <v>29.705555877646855</v>
      </c>
    </row>
    <row r="7" spans="1:5" x14ac:dyDescent="0.4">
      <c r="A7" s="9">
        <v>0.4</v>
      </c>
      <c r="B7">
        <v>2239.63</v>
      </c>
      <c r="C7">
        <v>2386.37</v>
      </c>
      <c r="D7">
        <f t="shared" si="0"/>
        <v>2313</v>
      </c>
      <c r="E7">
        <f t="shared" si="1"/>
        <v>103.76084907131383</v>
      </c>
    </row>
    <row r="8" spans="1:5" x14ac:dyDescent="0.4">
      <c r="A8" s="9">
        <v>0.5</v>
      </c>
      <c r="B8">
        <v>2451.35</v>
      </c>
      <c r="C8">
        <v>2358.7600000000002</v>
      </c>
      <c r="D8">
        <f t="shared" si="0"/>
        <v>2405.0550000000003</v>
      </c>
      <c r="E8">
        <f t="shared" si="1"/>
        <v>65.471016870062215</v>
      </c>
    </row>
    <row r="9" spans="1:5" x14ac:dyDescent="0.4">
      <c r="A9" s="9">
        <v>0.6</v>
      </c>
      <c r="B9">
        <v>1975.74</v>
      </c>
      <c r="C9">
        <v>2400.31</v>
      </c>
      <c r="D9">
        <f t="shared" si="0"/>
        <v>2188.0250000000001</v>
      </c>
      <c r="E9">
        <f t="shared" si="1"/>
        <v>300.21632608837245</v>
      </c>
    </row>
    <row r="10" spans="1:5" x14ac:dyDescent="0.4">
      <c r="A10" s="9">
        <v>0.7</v>
      </c>
      <c r="B10">
        <v>2415.17</v>
      </c>
      <c r="C10">
        <v>2425.64</v>
      </c>
      <c r="D10">
        <f t="shared" si="0"/>
        <v>2420.4049999999997</v>
      </c>
      <c r="E10">
        <f t="shared" si="1"/>
        <v>7.4034079990230115</v>
      </c>
    </row>
    <row r="11" spans="1:5" x14ac:dyDescent="0.4">
      <c r="A11" s="9">
        <v>0.8</v>
      </c>
      <c r="B11">
        <v>2360.4699999999998</v>
      </c>
      <c r="C11" s="5">
        <v>2335.66</v>
      </c>
      <c r="D11">
        <f t="shared" si="0"/>
        <v>2348.0649999999996</v>
      </c>
      <c r="E11">
        <f t="shared" si="1"/>
        <v>17.543319241238205</v>
      </c>
    </row>
    <row r="12" spans="1:5" x14ac:dyDescent="0.4">
      <c r="A12" s="9">
        <v>0.9</v>
      </c>
      <c r="B12">
        <v>2298.44</v>
      </c>
      <c r="C12">
        <v>2652.32</v>
      </c>
      <c r="D12">
        <f t="shared" si="0"/>
        <v>2475.38</v>
      </c>
      <c r="E12">
        <f t="shared" si="1"/>
        <v>250.23094772629551</v>
      </c>
    </row>
    <row r="13" spans="1:5" x14ac:dyDescent="0.4">
      <c r="A13" s="9">
        <v>1</v>
      </c>
      <c r="B13">
        <v>2415.0500000000002</v>
      </c>
      <c r="C13">
        <v>2444.1</v>
      </c>
      <c r="D13">
        <f t="shared" si="0"/>
        <v>2429.5749999999998</v>
      </c>
      <c r="E13">
        <f t="shared" si="1"/>
        <v>20.541451993469014</v>
      </c>
    </row>
    <row r="18" spans="1:5" x14ac:dyDescent="0.4">
      <c r="A18" t="s">
        <v>97</v>
      </c>
    </row>
    <row r="19" spans="1:5" x14ac:dyDescent="0.4">
      <c r="A19" t="s">
        <v>93</v>
      </c>
      <c r="B19" s="33" t="s">
        <v>94</v>
      </c>
      <c r="C19" s="34"/>
      <c r="D19" t="s">
        <v>47</v>
      </c>
      <c r="E19" t="s">
        <v>21</v>
      </c>
    </row>
    <row r="20" spans="1:5" x14ac:dyDescent="0.4">
      <c r="A20" s="9">
        <v>0</v>
      </c>
      <c r="B20">
        <v>1</v>
      </c>
      <c r="C20">
        <v>1.01</v>
      </c>
      <c r="D20">
        <f>AVERAGE(B20:C20)</f>
        <v>1.0049999999999999</v>
      </c>
      <c r="E20">
        <f>STDEV(B20:C20)</f>
        <v>7.0710678118654814E-3</v>
      </c>
    </row>
    <row r="21" spans="1:5" x14ac:dyDescent="0.4">
      <c r="A21" s="10">
        <f>2^-9</f>
        <v>1.953125E-3</v>
      </c>
      <c r="B21">
        <v>3.21</v>
      </c>
      <c r="C21">
        <v>3.09</v>
      </c>
      <c r="D21">
        <f t="shared" ref="D21:D30" si="2">AVERAGE(B21:C21)</f>
        <v>3.15</v>
      </c>
      <c r="E21">
        <f t="shared" ref="E21:E30" si="3">STDEV(B21:C21)</f>
        <v>8.4852813742385777E-2</v>
      </c>
    </row>
    <row r="22" spans="1:5" x14ac:dyDescent="0.4">
      <c r="A22" s="10">
        <f>2^-8</f>
        <v>3.90625E-3</v>
      </c>
      <c r="B22">
        <v>5.41</v>
      </c>
      <c r="C22">
        <v>5.45</v>
      </c>
      <c r="D22">
        <f t="shared" si="2"/>
        <v>5.43</v>
      </c>
      <c r="E22">
        <f t="shared" si="3"/>
        <v>2.8284271247461926E-2</v>
      </c>
    </row>
    <row r="23" spans="1:5" x14ac:dyDescent="0.4">
      <c r="A23" s="10">
        <f>2^-7</f>
        <v>7.8125E-3</v>
      </c>
      <c r="B23">
        <v>9.9700000000000006</v>
      </c>
      <c r="C23" s="5">
        <v>10.01</v>
      </c>
      <c r="D23">
        <f t="shared" si="2"/>
        <v>9.99</v>
      </c>
      <c r="E23">
        <f t="shared" si="3"/>
        <v>2.8284271247461298E-2</v>
      </c>
    </row>
    <row r="24" spans="1:5" x14ac:dyDescent="0.4">
      <c r="A24" s="10">
        <f>2^-6</f>
        <v>1.5625E-2</v>
      </c>
      <c r="B24">
        <v>18.690000000000001</v>
      </c>
      <c r="C24">
        <v>18.579999999999998</v>
      </c>
      <c r="D24">
        <f t="shared" si="2"/>
        <v>18.634999999999998</v>
      </c>
      <c r="E24">
        <f t="shared" si="3"/>
        <v>7.7781745930522339E-2</v>
      </c>
    </row>
    <row r="25" spans="1:5" x14ac:dyDescent="0.4">
      <c r="A25" s="10">
        <f>2^-5</f>
        <v>3.125E-2</v>
      </c>
      <c r="B25">
        <v>33.93</v>
      </c>
      <c r="C25">
        <v>34.17</v>
      </c>
      <c r="D25">
        <f t="shared" si="2"/>
        <v>34.049999999999997</v>
      </c>
      <c r="E25">
        <f t="shared" si="3"/>
        <v>0.1697056274847728</v>
      </c>
    </row>
    <row r="26" spans="1:5" x14ac:dyDescent="0.4">
      <c r="A26" s="10">
        <f>2^-4</f>
        <v>6.25E-2</v>
      </c>
      <c r="B26">
        <v>55.27</v>
      </c>
      <c r="C26">
        <v>55.36</v>
      </c>
      <c r="D26">
        <f t="shared" si="2"/>
        <v>55.314999999999998</v>
      </c>
      <c r="E26">
        <f t="shared" si="3"/>
        <v>6.3639610306786665E-2</v>
      </c>
    </row>
    <row r="27" spans="1:5" x14ac:dyDescent="0.4">
      <c r="A27" s="10">
        <f>2^-3</f>
        <v>0.125</v>
      </c>
      <c r="B27">
        <v>72.77</v>
      </c>
      <c r="C27">
        <v>73.25</v>
      </c>
      <c r="D27">
        <f t="shared" si="2"/>
        <v>73.009999999999991</v>
      </c>
      <c r="E27">
        <f t="shared" si="3"/>
        <v>0.33941125496954561</v>
      </c>
    </row>
    <row r="28" spans="1:5" x14ac:dyDescent="0.4">
      <c r="A28" s="10">
        <f>2^-2</f>
        <v>0.25</v>
      </c>
      <c r="B28">
        <v>66.91</v>
      </c>
      <c r="C28" s="5">
        <v>65.02</v>
      </c>
      <c r="D28">
        <f t="shared" si="2"/>
        <v>65.965000000000003</v>
      </c>
      <c r="E28">
        <f t="shared" si="3"/>
        <v>1.3364318164425752</v>
      </c>
    </row>
    <row r="29" spans="1:5" x14ac:dyDescent="0.4">
      <c r="A29" s="10">
        <f>2^-1</f>
        <v>0.5</v>
      </c>
      <c r="B29">
        <v>59.52</v>
      </c>
      <c r="C29">
        <v>58.8</v>
      </c>
      <c r="D29">
        <f t="shared" si="2"/>
        <v>59.16</v>
      </c>
      <c r="E29">
        <f t="shared" si="3"/>
        <v>0.50911688245431841</v>
      </c>
    </row>
    <row r="30" spans="1:5" x14ac:dyDescent="0.4">
      <c r="A30" s="9">
        <f>1</f>
        <v>1</v>
      </c>
      <c r="B30">
        <v>70.31</v>
      </c>
      <c r="C30">
        <v>70.510000000000005</v>
      </c>
      <c r="D30">
        <f t="shared" si="2"/>
        <v>70.41</v>
      </c>
      <c r="E30">
        <f t="shared" si="3"/>
        <v>0.14142135623731153</v>
      </c>
    </row>
    <row r="35" spans="1:5" x14ac:dyDescent="0.4">
      <c r="A35" t="s">
        <v>98</v>
      </c>
    </row>
    <row r="36" spans="1:5" x14ac:dyDescent="0.4">
      <c r="A36" t="s">
        <v>93</v>
      </c>
      <c r="B36" s="33" t="s">
        <v>94</v>
      </c>
      <c r="C36" s="34"/>
      <c r="D36" t="s">
        <v>47</v>
      </c>
      <c r="E36" t="s">
        <v>21</v>
      </c>
    </row>
    <row r="37" spans="1:5" x14ac:dyDescent="0.4">
      <c r="A37" s="9">
        <v>0</v>
      </c>
      <c r="B37">
        <v>0.03</v>
      </c>
      <c r="C37">
        <v>0.03</v>
      </c>
      <c r="D37">
        <f>AVERAGE(B37:C37)</f>
        <v>0.03</v>
      </c>
      <c r="E37">
        <f>STDEV(B37:C37)</f>
        <v>0</v>
      </c>
    </row>
    <row r="38" spans="1:5" x14ac:dyDescent="0.4">
      <c r="A38" s="9">
        <v>0.1</v>
      </c>
      <c r="B38">
        <v>71.31</v>
      </c>
      <c r="C38">
        <v>77.33</v>
      </c>
      <c r="D38">
        <f t="shared" ref="D38:D47" si="4">AVERAGE(B38:C38)</f>
        <v>74.319999999999993</v>
      </c>
      <c r="E38">
        <f t="shared" ref="E38:E47" si="5">STDEV(B38:C38)</f>
        <v>4.2567828227430136</v>
      </c>
    </row>
    <row r="39" spans="1:5" x14ac:dyDescent="0.4">
      <c r="A39" s="9">
        <v>0.2</v>
      </c>
      <c r="B39">
        <v>94.69</v>
      </c>
      <c r="C39">
        <v>97.04</v>
      </c>
      <c r="D39">
        <f t="shared" si="4"/>
        <v>95.865000000000009</v>
      </c>
      <c r="E39">
        <f t="shared" si="5"/>
        <v>1.6617009357883927</v>
      </c>
    </row>
    <row r="40" spans="1:5" x14ac:dyDescent="0.4">
      <c r="A40" s="9">
        <v>0.3</v>
      </c>
      <c r="B40">
        <v>93.16</v>
      </c>
      <c r="C40" s="5">
        <v>102.3</v>
      </c>
      <c r="D40">
        <f t="shared" si="4"/>
        <v>97.72999999999999</v>
      </c>
      <c r="E40">
        <f t="shared" si="5"/>
        <v>6.4629559800450442</v>
      </c>
    </row>
    <row r="41" spans="1:5" x14ac:dyDescent="0.4">
      <c r="A41" s="9">
        <v>0.4</v>
      </c>
      <c r="B41">
        <v>100.47</v>
      </c>
      <c r="C41">
        <v>100.83</v>
      </c>
      <c r="D41">
        <f t="shared" si="4"/>
        <v>100.65</v>
      </c>
      <c r="E41">
        <f t="shared" si="5"/>
        <v>0.25455844122715671</v>
      </c>
    </row>
    <row r="42" spans="1:5" x14ac:dyDescent="0.4">
      <c r="A42" s="9">
        <v>0.5</v>
      </c>
      <c r="B42">
        <v>92.95</v>
      </c>
      <c r="C42">
        <v>93.77</v>
      </c>
      <c r="D42">
        <f t="shared" si="4"/>
        <v>93.36</v>
      </c>
      <c r="E42">
        <f t="shared" si="5"/>
        <v>0.57982756057296414</v>
      </c>
    </row>
    <row r="43" spans="1:5" x14ac:dyDescent="0.4">
      <c r="A43" s="9">
        <v>0.6</v>
      </c>
      <c r="B43">
        <v>83.37</v>
      </c>
      <c r="C43">
        <v>85.59</v>
      </c>
      <c r="D43">
        <f t="shared" si="4"/>
        <v>84.48</v>
      </c>
      <c r="E43">
        <f t="shared" si="5"/>
        <v>1.5697770542341347</v>
      </c>
    </row>
    <row r="44" spans="1:5" x14ac:dyDescent="0.4">
      <c r="A44" s="9">
        <v>0.7</v>
      </c>
      <c r="B44">
        <v>80.64</v>
      </c>
      <c r="C44">
        <v>73.739999999999995</v>
      </c>
      <c r="D44">
        <f t="shared" si="4"/>
        <v>77.19</v>
      </c>
      <c r="E44">
        <f t="shared" si="5"/>
        <v>4.8790367901871816</v>
      </c>
    </row>
    <row r="45" spans="1:5" x14ac:dyDescent="0.4">
      <c r="A45" s="9">
        <v>0.8</v>
      </c>
      <c r="B45">
        <v>74.39</v>
      </c>
      <c r="C45" s="5">
        <v>74.099999999999994</v>
      </c>
      <c r="D45">
        <f t="shared" si="4"/>
        <v>74.245000000000005</v>
      </c>
      <c r="E45">
        <f t="shared" si="5"/>
        <v>0.20506096654410322</v>
      </c>
    </row>
    <row r="46" spans="1:5" x14ac:dyDescent="0.4">
      <c r="A46" s="9">
        <v>0.9</v>
      </c>
      <c r="B46">
        <v>69.959999999999994</v>
      </c>
      <c r="C46">
        <v>70.430000000000007</v>
      </c>
      <c r="D46">
        <f t="shared" si="4"/>
        <v>70.194999999999993</v>
      </c>
      <c r="E46">
        <f t="shared" si="5"/>
        <v>0.3323401871576866</v>
      </c>
    </row>
    <row r="47" spans="1:5" x14ac:dyDescent="0.4">
      <c r="A47" s="9">
        <v>1</v>
      </c>
      <c r="B47">
        <v>63.21</v>
      </c>
      <c r="C47">
        <v>67.75</v>
      </c>
      <c r="D47">
        <f t="shared" si="4"/>
        <v>65.48</v>
      </c>
      <c r="E47">
        <f t="shared" si="5"/>
        <v>3.2102647865869249</v>
      </c>
    </row>
  </sheetData>
  <mergeCells count="3">
    <mergeCell ref="B2:C2"/>
    <mergeCell ref="B19:C19"/>
    <mergeCell ref="B36:C36"/>
  </mergeCells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7BA5E-FFEB-48D7-8D0A-50C395715DBA}">
  <dimension ref="A1:E127"/>
  <sheetViews>
    <sheetView topLeftCell="A55" workbookViewId="0">
      <selection activeCell="I16" sqref="I16"/>
    </sheetView>
  </sheetViews>
  <sheetFormatPr defaultRowHeight="18.75" x14ac:dyDescent="0.4"/>
  <sheetData>
    <row r="1" spans="1:5" x14ac:dyDescent="0.4">
      <c r="B1" t="s">
        <v>6</v>
      </c>
    </row>
    <row r="2" spans="1:5" x14ac:dyDescent="0.4">
      <c r="A2" t="s">
        <v>132</v>
      </c>
      <c r="B2">
        <v>0.19</v>
      </c>
      <c r="E2" t="s">
        <v>144</v>
      </c>
    </row>
    <row r="3" spans="1:5" x14ac:dyDescent="0.4">
      <c r="A3" t="s">
        <v>132</v>
      </c>
      <c r="B3">
        <v>0.19</v>
      </c>
      <c r="E3" t="s">
        <v>135</v>
      </c>
    </row>
    <row r="4" spans="1:5" x14ac:dyDescent="0.4">
      <c r="A4" t="s">
        <v>133</v>
      </c>
      <c r="B4">
        <v>0.2</v>
      </c>
      <c r="E4">
        <f>0.5+60*0.95</f>
        <v>57.5</v>
      </c>
    </row>
    <row r="5" spans="1:5" x14ac:dyDescent="0.4">
      <c r="A5" t="s">
        <v>132</v>
      </c>
      <c r="B5">
        <v>0.21</v>
      </c>
    </row>
    <row r="6" spans="1:5" x14ac:dyDescent="0.4">
      <c r="A6" t="s">
        <v>134</v>
      </c>
      <c r="B6">
        <v>0.22</v>
      </c>
      <c r="E6" t="s">
        <v>136</v>
      </c>
    </row>
    <row r="7" spans="1:5" x14ac:dyDescent="0.4">
      <c r="A7" t="s">
        <v>134</v>
      </c>
      <c r="B7">
        <v>0.22</v>
      </c>
      <c r="E7" s="8">
        <f>(B58+B59)*0.5</f>
        <v>0.63</v>
      </c>
    </row>
    <row r="8" spans="1:5" x14ac:dyDescent="0.4">
      <c r="A8" t="s">
        <v>133</v>
      </c>
      <c r="B8">
        <v>0.22</v>
      </c>
    </row>
    <row r="9" spans="1:5" x14ac:dyDescent="0.4">
      <c r="A9" t="s">
        <v>132</v>
      </c>
      <c r="B9">
        <v>0.22</v>
      </c>
    </row>
    <row r="10" spans="1:5" x14ac:dyDescent="0.4">
      <c r="A10" t="s">
        <v>132</v>
      </c>
      <c r="B10">
        <v>0.22</v>
      </c>
      <c r="E10" t="s">
        <v>143</v>
      </c>
    </row>
    <row r="11" spans="1:5" x14ac:dyDescent="0.4">
      <c r="A11" t="s">
        <v>132</v>
      </c>
      <c r="B11">
        <v>0.23</v>
      </c>
      <c r="E11" t="s">
        <v>137</v>
      </c>
    </row>
    <row r="12" spans="1:5" x14ac:dyDescent="0.4">
      <c r="A12" t="s">
        <v>132</v>
      </c>
      <c r="B12">
        <v>0.26</v>
      </c>
      <c r="E12">
        <f>AVERAGE(B2:B61)</f>
        <v>0.4325</v>
      </c>
    </row>
    <row r="13" spans="1:5" x14ac:dyDescent="0.4">
      <c r="A13" t="s">
        <v>132</v>
      </c>
      <c r="B13">
        <v>0.27</v>
      </c>
    </row>
    <row r="14" spans="1:5" x14ac:dyDescent="0.4">
      <c r="A14" t="s">
        <v>134</v>
      </c>
      <c r="B14">
        <v>0.28000000000000003</v>
      </c>
    </row>
    <row r="15" spans="1:5" x14ac:dyDescent="0.4">
      <c r="A15" t="s">
        <v>132</v>
      </c>
      <c r="B15">
        <v>0.28000000000000003</v>
      </c>
      <c r="E15" t="s">
        <v>138</v>
      </c>
    </row>
    <row r="16" spans="1:5" x14ac:dyDescent="0.4">
      <c r="A16" t="s">
        <v>132</v>
      </c>
      <c r="B16">
        <v>0.28000000000000003</v>
      </c>
      <c r="E16">
        <f>STDEV(B2:B61)</f>
        <v>0.15955048082723999</v>
      </c>
    </row>
    <row r="17" spans="1:5" x14ac:dyDescent="0.4">
      <c r="A17" t="s">
        <v>133</v>
      </c>
      <c r="B17">
        <v>0.3</v>
      </c>
    </row>
    <row r="18" spans="1:5" x14ac:dyDescent="0.4">
      <c r="A18" t="s">
        <v>134</v>
      </c>
      <c r="B18">
        <v>0.31</v>
      </c>
      <c r="E18" t="s">
        <v>139</v>
      </c>
    </row>
    <row r="19" spans="1:5" x14ac:dyDescent="0.4">
      <c r="A19" t="s">
        <v>132</v>
      </c>
      <c r="B19">
        <v>0.32</v>
      </c>
      <c r="E19">
        <f>1.645/(1-(1/(4*(60-6))))</f>
        <v>1.6526511627906977</v>
      </c>
    </row>
    <row r="20" spans="1:5" x14ac:dyDescent="0.4">
      <c r="A20" t="s">
        <v>133</v>
      </c>
      <c r="B20">
        <v>0.35</v>
      </c>
    </row>
    <row r="21" spans="1:5" x14ac:dyDescent="0.4">
      <c r="A21" t="s">
        <v>132</v>
      </c>
      <c r="B21">
        <v>0.37</v>
      </c>
      <c r="E21" t="s">
        <v>136</v>
      </c>
    </row>
    <row r="22" spans="1:5" x14ac:dyDescent="0.4">
      <c r="A22" t="s">
        <v>132</v>
      </c>
      <c r="B22">
        <v>0.37</v>
      </c>
      <c r="E22">
        <f>E12+E19*E16</f>
        <v>0.69618128766295306</v>
      </c>
    </row>
    <row r="23" spans="1:5" x14ac:dyDescent="0.4">
      <c r="A23" t="s">
        <v>132</v>
      </c>
      <c r="B23">
        <v>0.38</v>
      </c>
    </row>
    <row r="24" spans="1:5" x14ac:dyDescent="0.4">
      <c r="A24" t="s">
        <v>133</v>
      </c>
      <c r="B24">
        <v>0.39</v>
      </c>
    </row>
    <row r="25" spans="1:5" x14ac:dyDescent="0.4">
      <c r="A25" t="s">
        <v>133</v>
      </c>
      <c r="B25">
        <v>0.39</v>
      </c>
    </row>
    <row r="26" spans="1:5" x14ac:dyDescent="0.4">
      <c r="A26" t="s">
        <v>134</v>
      </c>
      <c r="B26">
        <v>0.41</v>
      </c>
    </row>
    <row r="27" spans="1:5" x14ac:dyDescent="0.4">
      <c r="A27" t="s">
        <v>132</v>
      </c>
      <c r="B27">
        <v>0.42</v>
      </c>
    </row>
    <row r="28" spans="1:5" x14ac:dyDescent="0.4">
      <c r="A28" t="s">
        <v>132</v>
      </c>
      <c r="B28">
        <v>0.43</v>
      </c>
    </row>
    <row r="29" spans="1:5" x14ac:dyDescent="0.4">
      <c r="A29" t="s">
        <v>132</v>
      </c>
      <c r="B29">
        <v>0.44</v>
      </c>
    </row>
    <row r="30" spans="1:5" x14ac:dyDescent="0.4">
      <c r="A30" t="s">
        <v>140</v>
      </c>
      <c r="B30">
        <v>0.47</v>
      </c>
    </row>
    <row r="31" spans="1:5" x14ac:dyDescent="0.4">
      <c r="A31" t="s">
        <v>141</v>
      </c>
      <c r="B31">
        <v>0.47</v>
      </c>
    </row>
    <row r="32" spans="1:5" x14ac:dyDescent="0.4">
      <c r="A32" t="s">
        <v>132</v>
      </c>
      <c r="B32">
        <v>0.47</v>
      </c>
    </row>
    <row r="33" spans="1:2" x14ac:dyDescent="0.4">
      <c r="A33" t="s">
        <v>133</v>
      </c>
      <c r="B33">
        <v>0.48</v>
      </c>
    </row>
    <row r="34" spans="1:2" x14ac:dyDescent="0.4">
      <c r="A34" t="s">
        <v>132</v>
      </c>
      <c r="B34">
        <v>0.48</v>
      </c>
    </row>
    <row r="35" spans="1:2" x14ac:dyDescent="0.4">
      <c r="A35" t="s">
        <v>132</v>
      </c>
      <c r="B35">
        <v>0.48</v>
      </c>
    </row>
    <row r="36" spans="1:2" x14ac:dyDescent="0.4">
      <c r="A36" t="s">
        <v>132</v>
      </c>
      <c r="B36">
        <v>0.49</v>
      </c>
    </row>
    <row r="37" spans="1:2" x14ac:dyDescent="0.4">
      <c r="A37" t="s">
        <v>142</v>
      </c>
      <c r="B37">
        <v>0.5</v>
      </c>
    </row>
    <row r="38" spans="1:2" x14ac:dyDescent="0.4">
      <c r="A38" t="s">
        <v>132</v>
      </c>
      <c r="B38">
        <v>0.5</v>
      </c>
    </row>
    <row r="39" spans="1:2" x14ac:dyDescent="0.4">
      <c r="A39" t="s">
        <v>134</v>
      </c>
      <c r="B39">
        <v>0.51</v>
      </c>
    </row>
    <row r="40" spans="1:2" x14ac:dyDescent="0.4">
      <c r="A40" t="s">
        <v>132</v>
      </c>
      <c r="B40">
        <v>0.51</v>
      </c>
    </row>
    <row r="41" spans="1:2" x14ac:dyDescent="0.4">
      <c r="A41" t="s">
        <v>134</v>
      </c>
      <c r="B41">
        <v>0.52</v>
      </c>
    </row>
    <row r="42" spans="1:2" x14ac:dyDescent="0.4">
      <c r="A42" t="s">
        <v>133</v>
      </c>
      <c r="B42">
        <v>0.52</v>
      </c>
    </row>
    <row r="43" spans="1:2" x14ac:dyDescent="0.4">
      <c r="A43" t="s">
        <v>133</v>
      </c>
      <c r="B43">
        <v>0.52</v>
      </c>
    </row>
    <row r="44" spans="1:2" x14ac:dyDescent="0.4">
      <c r="A44" t="s">
        <v>132</v>
      </c>
      <c r="B44">
        <v>0.52</v>
      </c>
    </row>
    <row r="45" spans="1:2" x14ac:dyDescent="0.4">
      <c r="A45" t="s">
        <v>132</v>
      </c>
      <c r="B45">
        <v>0.52</v>
      </c>
    </row>
    <row r="46" spans="1:2" x14ac:dyDescent="0.4">
      <c r="A46" t="s">
        <v>132</v>
      </c>
      <c r="B46">
        <v>0.52</v>
      </c>
    </row>
    <row r="47" spans="1:2" x14ac:dyDescent="0.4">
      <c r="A47" t="s">
        <v>132</v>
      </c>
      <c r="B47">
        <v>0.52</v>
      </c>
    </row>
    <row r="48" spans="1:2" x14ac:dyDescent="0.4">
      <c r="A48" t="s">
        <v>142</v>
      </c>
      <c r="B48">
        <v>0.53</v>
      </c>
    </row>
    <row r="49" spans="1:2" x14ac:dyDescent="0.4">
      <c r="A49" t="s">
        <v>132</v>
      </c>
      <c r="B49">
        <v>0.53</v>
      </c>
    </row>
    <row r="50" spans="1:2" x14ac:dyDescent="0.4">
      <c r="A50" t="s">
        <v>132</v>
      </c>
      <c r="B50">
        <v>0.53</v>
      </c>
    </row>
    <row r="51" spans="1:2" x14ac:dyDescent="0.4">
      <c r="A51" t="s">
        <v>140</v>
      </c>
      <c r="B51">
        <v>0.54</v>
      </c>
    </row>
    <row r="52" spans="1:2" x14ac:dyDescent="0.4">
      <c r="A52" t="s">
        <v>134</v>
      </c>
      <c r="B52">
        <v>0.54</v>
      </c>
    </row>
    <row r="53" spans="1:2" x14ac:dyDescent="0.4">
      <c r="A53" t="s">
        <v>141</v>
      </c>
      <c r="B53">
        <v>0.54</v>
      </c>
    </row>
    <row r="54" spans="1:2" x14ac:dyDescent="0.4">
      <c r="A54" t="s">
        <v>133</v>
      </c>
      <c r="B54">
        <v>0.55000000000000004</v>
      </c>
    </row>
    <row r="55" spans="1:2" x14ac:dyDescent="0.4">
      <c r="A55" t="s">
        <v>132</v>
      </c>
      <c r="B55">
        <v>0.55000000000000004</v>
      </c>
    </row>
    <row r="56" spans="1:2" x14ac:dyDescent="0.4">
      <c r="A56" t="s">
        <v>132</v>
      </c>
      <c r="B56">
        <v>0.56000000000000005</v>
      </c>
    </row>
    <row r="57" spans="1:2" x14ac:dyDescent="0.4">
      <c r="A57" t="s">
        <v>132</v>
      </c>
      <c r="B57">
        <v>0.56000000000000005</v>
      </c>
    </row>
    <row r="58" spans="1:2" x14ac:dyDescent="0.4">
      <c r="A58" t="s">
        <v>134</v>
      </c>
      <c r="B58">
        <v>0.57999999999999996</v>
      </c>
    </row>
    <row r="59" spans="1:2" x14ac:dyDescent="0.4">
      <c r="A59" t="s">
        <v>132</v>
      </c>
      <c r="B59">
        <v>0.68</v>
      </c>
    </row>
    <row r="60" spans="1:2" x14ac:dyDescent="0.4">
      <c r="A60" t="s">
        <v>132</v>
      </c>
      <c r="B60">
        <v>0.93</v>
      </c>
    </row>
    <row r="61" spans="1:2" x14ac:dyDescent="0.4">
      <c r="A61" t="s">
        <v>134</v>
      </c>
      <c r="B61">
        <v>0.96</v>
      </c>
    </row>
    <row r="67" spans="1:5" x14ac:dyDescent="0.4">
      <c r="B67" t="s">
        <v>7</v>
      </c>
    </row>
    <row r="68" spans="1:5" x14ac:dyDescent="0.4">
      <c r="A68" t="s">
        <v>132</v>
      </c>
      <c r="B68">
        <v>0.13</v>
      </c>
      <c r="E68" t="s">
        <v>144</v>
      </c>
    </row>
    <row r="69" spans="1:5" x14ac:dyDescent="0.4">
      <c r="A69" t="s">
        <v>134</v>
      </c>
      <c r="B69">
        <v>0.14000000000000001</v>
      </c>
      <c r="E69" t="s">
        <v>135</v>
      </c>
    </row>
    <row r="70" spans="1:5" x14ac:dyDescent="0.4">
      <c r="A70" t="s">
        <v>141</v>
      </c>
      <c r="B70">
        <v>0.14000000000000001</v>
      </c>
      <c r="E70">
        <f>0.5+60*0.95</f>
        <v>57.5</v>
      </c>
    </row>
    <row r="71" spans="1:5" x14ac:dyDescent="0.4">
      <c r="A71" t="s">
        <v>132</v>
      </c>
      <c r="B71">
        <v>0.14000000000000001</v>
      </c>
    </row>
    <row r="72" spans="1:5" x14ac:dyDescent="0.4">
      <c r="A72" t="s">
        <v>132</v>
      </c>
      <c r="B72">
        <v>0.14000000000000001</v>
      </c>
      <c r="E72" t="s">
        <v>136</v>
      </c>
    </row>
    <row r="73" spans="1:5" x14ac:dyDescent="0.4">
      <c r="A73" t="s">
        <v>132</v>
      </c>
      <c r="B73">
        <v>0.15</v>
      </c>
      <c r="E73" s="8">
        <f>(B124+B125)*0.5</f>
        <v>0.46499999999999997</v>
      </c>
    </row>
    <row r="74" spans="1:5" x14ac:dyDescent="0.4">
      <c r="A74" t="s">
        <v>134</v>
      </c>
      <c r="B74">
        <v>0.16</v>
      </c>
    </row>
    <row r="75" spans="1:5" x14ac:dyDescent="0.4">
      <c r="A75" t="s">
        <v>132</v>
      </c>
      <c r="B75">
        <v>0.16</v>
      </c>
    </row>
    <row r="76" spans="1:5" x14ac:dyDescent="0.4">
      <c r="A76" t="s">
        <v>132</v>
      </c>
      <c r="B76">
        <v>0.16</v>
      </c>
      <c r="E76" t="s">
        <v>143</v>
      </c>
    </row>
    <row r="77" spans="1:5" x14ac:dyDescent="0.4">
      <c r="A77" t="s">
        <v>133</v>
      </c>
      <c r="B77">
        <v>0.17</v>
      </c>
      <c r="E77" t="s">
        <v>137</v>
      </c>
    </row>
    <row r="78" spans="1:5" x14ac:dyDescent="0.4">
      <c r="A78" t="s">
        <v>132</v>
      </c>
      <c r="B78">
        <v>0.17</v>
      </c>
      <c r="E78">
        <f>AVERAGE(B68:B127)</f>
        <v>0.25533333333333336</v>
      </c>
    </row>
    <row r="79" spans="1:5" x14ac:dyDescent="0.4">
      <c r="A79" t="s">
        <v>132</v>
      </c>
      <c r="B79">
        <v>0.17</v>
      </c>
    </row>
    <row r="80" spans="1:5" x14ac:dyDescent="0.4">
      <c r="A80" t="s">
        <v>133</v>
      </c>
      <c r="B80">
        <v>0.18</v>
      </c>
    </row>
    <row r="81" spans="1:5" x14ac:dyDescent="0.4">
      <c r="A81" t="s">
        <v>132</v>
      </c>
      <c r="B81">
        <v>0.18</v>
      </c>
      <c r="E81" t="s">
        <v>138</v>
      </c>
    </row>
    <row r="82" spans="1:5" x14ac:dyDescent="0.4">
      <c r="A82" t="s">
        <v>132</v>
      </c>
      <c r="B82">
        <v>0.18</v>
      </c>
      <c r="E82">
        <f>STDEV(B68:B127)</f>
        <v>0.10236966358545331</v>
      </c>
    </row>
    <row r="83" spans="1:5" x14ac:dyDescent="0.4">
      <c r="A83" t="s">
        <v>140</v>
      </c>
      <c r="B83">
        <v>0.19</v>
      </c>
    </row>
    <row r="84" spans="1:5" x14ac:dyDescent="0.4">
      <c r="A84" t="s">
        <v>132</v>
      </c>
      <c r="B84">
        <v>0.19</v>
      </c>
      <c r="E84" t="s">
        <v>139</v>
      </c>
    </row>
    <row r="85" spans="1:5" x14ac:dyDescent="0.4">
      <c r="A85" t="s">
        <v>132</v>
      </c>
      <c r="B85">
        <v>0.19</v>
      </c>
      <c r="E85">
        <f>1.645/(1-(1/(4*(60-6))))</f>
        <v>1.6526511627906977</v>
      </c>
    </row>
    <row r="86" spans="1:5" x14ac:dyDescent="0.4">
      <c r="A86" t="s">
        <v>132</v>
      </c>
      <c r="B86">
        <v>0.19</v>
      </c>
    </row>
    <row r="87" spans="1:5" x14ac:dyDescent="0.4">
      <c r="A87" t="s">
        <v>134</v>
      </c>
      <c r="B87">
        <v>0.2</v>
      </c>
      <c r="E87" t="s">
        <v>136</v>
      </c>
    </row>
    <row r="88" spans="1:5" x14ac:dyDescent="0.4">
      <c r="A88" t="s">
        <v>133</v>
      </c>
      <c r="B88">
        <v>0.2</v>
      </c>
      <c r="E88">
        <f>E78+E85*E82</f>
        <v>0.4245146768923253</v>
      </c>
    </row>
    <row r="89" spans="1:5" x14ac:dyDescent="0.4">
      <c r="A89" t="s">
        <v>132</v>
      </c>
      <c r="B89">
        <v>0.2</v>
      </c>
    </row>
    <row r="90" spans="1:5" x14ac:dyDescent="0.4">
      <c r="A90" t="s">
        <v>132</v>
      </c>
      <c r="B90">
        <v>0.2</v>
      </c>
    </row>
    <row r="91" spans="1:5" x14ac:dyDescent="0.4">
      <c r="A91" t="s">
        <v>132</v>
      </c>
      <c r="B91">
        <v>0.2</v>
      </c>
    </row>
    <row r="92" spans="1:5" x14ac:dyDescent="0.4">
      <c r="A92" t="s">
        <v>132</v>
      </c>
      <c r="B92">
        <v>0.2</v>
      </c>
    </row>
    <row r="93" spans="1:5" x14ac:dyDescent="0.4">
      <c r="A93" t="s">
        <v>132</v>
      </c>
      <c r="B93">
        <v>0.21</v>
      </c>
    </row>
    <row r="94" spans="1:5" x14ac:dyDescent="0.4">
      <c r="A94" t="s">
        <v>132</v>
      </c>
      <c r="B94">
        <v>0.21</v>
      </c>
    </row>
    <row r="95" spans="1:5" x14ac:dyDescent="0.4">
      <c r="A95" t="s">
        <v>132</v>
      </c>
      <c r="B95">
        <v>0.21</v>
      </c>
    </row>
    <row r="96" spans="1:5" x14ac:dyDescent="0.4">
      <c r="A96" t="s">
        <v>134</v>
      </c>
      <c r="B96">
        <v>0.22</v>
      </c>
    </row>
    <row r="97" spans="1:2" x14ac:dyDescent="0.4">
      <c r="A97" t="s">
        <v>140</v>
      </c>
      <c r="B97">
        <v>0.22</v>
      </c>
    </row>
    <row r="98" spans="1:2" x14ac:dyDescent="0.4">
      <c r="A98" t="s">
        <v>133</v>
      </c>
      <c r="B98">
        <v>0.22</v>
      </c>
    </row>
    <row r="99" spans="1:2" x14ac:dyDescent="0.4">
      <c r="A99" t="s">
        <v>133</v>
      </c>
      <c r="B99">
        <v>0.22</v>
      </c>
    </row>
    <row r="100" spans="1:2" x14ac:dyDescent="0.4">
      <c r="A100" t="s">
        <v>133</v>
      </c>
      <c r="B100">
        <v>0.22</v>
      </c>
    </row>
    <row r="101" spans="1:2" x14ac:dyDescent="0.4">
      <c r="A101" t="s">
        <v>132</v>
      </c>
      <c r="B101">
        <v>0.22</v>
      </c>
    </row>
    <row r="102" spans="1:2" x14ac:dyDescent="0.4">
      <c r="A102" t="s">
        <v>132</v>
      </c>
      <c r="B102">
        <v>0.22</v>
      </c>
    </row>
    <row r="103" spans="1:2" x14ac:dyDescent="0.4">
      <c r="A103" t="s">
        <v>132</v>
      </c>
      <c r="B103">
        <v>0.22</v>
      </c>
    </row>
    <row r="104" spans="1:2" x14ac:dyDescent="0.4">
      <c r="A104" t="s">
        <v>134</v>
      </c>
      <c r="B104">
        <v>0.23</v>
      </c>
    </row>
    <row r="105" spans="1:2" x14ac:dyDescent="0.4">
      <c r="A105" t="s">
        <v>134</v>
      </c>
      <c r="B105">
        <v>0.23</v>
      </c>
    </row>
    <row r="106" spans="1:2" x14ac:dyDescent="0.4">
      <c r="A106" t="s">
        <v>133</v>
      </c>
      <c r="B106">
        <v>0.23</v>
      </c>
    </row>
    <row r="107" spans="1:2" x14ac:dyDescent="0.4">
      <c r="A107" t="s">
        <v>132</v>
      </c>
      <c r="B107">
        <v>0.23</v>
      </c>
    </row>
    <row r="108" spans="1:2" x14ac:dyDescent="0.4">
      <c r="A108" t="s">
        <v>132</v>
      </c>
      <c r="B108">
        <v>0.28999999999999998</v>
      </c>
    </row>
    <row r="109" spans="1:2" x14ac:dyDescent="0.4">
      <c r="A109" t="s">
        <v>134</v>
      </c>
      <c r="B109">
        <v>0.3</v>
      </c>
    </row>
    <row r="110" spans="1:2" x14ac:dyDescent="0.4">
      <c r="A110" t="s">
        <v>133</v>
      </c>
      <c r="B110">
        <v>0.3</v>
      </c>
    </row>
    <row r="111" spans="1:2" x14ac:dyDescent="0.4">
      <c r="A111" t="s">
        <v>132</v>
      </c>
      <c r="B111">
        <v>0.3</v>
      </c>
    </row>
    <row r="112" spans="1:2" x14ac:dyDescent="0.4">
      <c r="A112" t="s">
        <v>133</v>
      </c>
      <c r="B112">
        <v>0.32</v>
      </c>
    </row>
    <row r="113" spans="1:2" x14ac:dyDescent="0.4">
      <c r="A113" t="s">
        <v>132</v>
      </c>
      <c r="B113">
        <v>0.33</v>
      </c>
    </row>
    <row r="114" spans="1:2" x14ac:dyDescent="0.4">
      <c r="A114" t="s">
        <v>132</v>
      </c>
      <c r="B114">
        <v>0.33</v>
      </c>
    </row>
    <row r="115" spans="1:2" x14ac:dyDescent="0.4">
      <c r="A115" t="s">
        <v>132</v>
      </c>
      <c r="B115">
        <v>0.33</v>
      </c>
    </row>
    <row r="116" spans="1:2" x14ac:dyDescent="0.4">
      <c r="A116" t="s">
        <v>134</v>
      </c>
      <c r="B116">
        <v>0.36</v>
      </c>
    </row>
    <row r="117" spans="1:2" x14ac:dyDescent="0.4">
      <c r="A117" t="s">
        <v>132</v>
      </c>
      <c r="B117">
        <v>0.36</v>
      </c>
    </row>
    <row r="118" spans="1:2" x14ac:dyDescent="0.4">
      <c r="A118" t="s">
        <v>134</v>
      </c>
      <c r="B118">
        <v>0.42</v>
      </c>
    </row>
    <row r="119" spans="1:2" x14ac:dyDescent="0.4">
      <c r="A119" t="s">
        <v>133</v>
      </c>
      <c r="B119">
        <v>0.42</v>
      </c>
    </row>
    <row r="120" spans="1:2" x14ac:dyDescent="0.4">
      <c r="A120" t="s">
        <v>132</v>
      </c>
      <c r="B120">
        <v>0.43</v>
      </c>
    </row>
    <row r="121" spans="1:2" x14ac:dyDescent="0.4">
      <c r="A121" t="s">
        <v>132</v>
      </c>
      <c r="B121">
        <v>0.43</v>
      </c>
    </row>
    <row r="122" spans="1:2" x14ac:dyDescent="0.4">
      <c r="A122" t="s">
        <v>133</v>
      </c>
      <c r="B122">
        <v>0.44</v>
      </c>
    </row>
    <row r="123" spans="1:2" x14ac:dyDescent="0.4">
      <c r="A123" t="s">
        <v>132</v>
      </c>
      <c r="B123">
        <v>0.44</v>
      </c>
    </row>
    <row r="124" spans="1:2" x14ac:dyDescent="0.4">
      <c r="A124" t="s">
        <v>132</v>
      </c>
      <c r="B124">
        <v>0.46</v>
      </c>
    </row>
    <row r="125" spans="1:2" x14ac:dyDescent="0.4">
      <c r="A125" t="s">
        <v>134</v>
      </c>
      <c r="B125">
        <v>0.47</v>
      </c>
    </row>
    <row r="126" spans="1:2" x14ac:dyDescent="0.4">
      <c r="A126" t="s">
        <v>132</v>
      </c>
      <c r="B126">
        <v>0.47</v>
      </c>
    </row>
    <row r="127" spans="1:2" x14ac:dyDescent="0.4">
      <c r="A127" t="s">
        <v>132</v>
      </c>
      <c r="B127">
        <v>0.48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AF332-02BF-473F-8341-F8509F038AAF}">
  <dimension ref="A1:L55"/>
  <sheetViews>
    <sheetView topLeftCell="A31" workbookViewId="0">
      <selection activeCell="H18" sqref="H18"/>
    </sheetView>
  </sheetViews>
  <sheetFormatPr defaultRowHeight="18.75" x14ac:dyDescent="0.4"/>
  <sheetData>
    <row r="1" spans="1:12" x14ac:dyDescent="0.4">
      <c r="A1" t="s">
        <v>87</v>
      </c>
      <c r="C1" t="s">
        <v>2</v>
      </c>
    </row>
    <row r="2" spans="1:12" x14ac:dyDescent="0.4">
      <c r="B2" t="s">
        <v>154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</row>
    <row r="3" spans="1:12" x14ac:dyDescent="0.4">
      <c r="B3">
        <v>1</v>
      </c>
      <c r="C3">
        <v>0.8</v>
      </c>
      <c r="D3">
        <v>0.76</v>
      </c>
      <c r="E3">
        <v>0.67</v>
      </c>
      <c r="F3">
        <v>1.2</v>
      </c>
      <c r="G3">
        <v>1.1499999999999999</v>
      </c>
      <c r="H3">
        <v>0.45</v>
      </c>
      <c r="I3">
        <v>0.53</v>
      </c>
      <c r="J3">
        <v>1.1399999999999999</v>
      </c>
      <c r="K3">
        <v>0.52</v>
      </c>
      <c r="L3">
        <v>0.36</v>
      </c>
    </row>
    <row r="4" spans="1:12" x14ac:dyDescent="0.4">
      <c r="B4">
        <v>2</v>
      </c>
      <c r="C4">
        <v>0.79</v>
      </c>
      <c r="D4">
        <v>0.77</v>
      </c>
      <c r="E4">
        <v>0.66</v>
      </c>
      <c r="F4">
        <v>1.21</v>
      </c>
      <c r="G4">
        <v>1.0900000000000001</v>
      </c>
      <c r="H4">
        <v>0.5</v>
      </c>
      <c r="I4">
        <v>0.47</v>
      </c>
      <c r="J4">
        <v>1.1399999999999999</v>
      </c>
      <c r="K4">
        <v>0.48</v>
      </c>
      <c r="L4">
        <v>0.4</v>
      </c>
    </row>
    <row r="5" spans="1:12" x14ac:dyDescent="0.4">
      <c r="B5">
        <v>3</v>
      </c>
      <c r="C5">
        <v>0.86</v>
      </c>
      <c r="D5">
        <v>0.75</v>
      </c>
      <c r="E5">
        <v>0.64</v>
      </c>
      <c r="F5">
        <v>1.21</v>
      </c>
      <c r="G5">
        <v>1.08</v>
      </c>
      <c r="H5">
        <v>0.51</v>
      </c>
      <c r="I5">
        <v>0.5</v>
      </c>
      <c r="J5">
        <v>1.1200000000000001</v>
      </c>
      <c r="K5">
        <v>0.53</v>
      </c>
      <c r="L5">
        <v>0.39</v>
      </c>
    </row>
    <row r="6" spans="1:12" x14ac:dyDescent="0.4">
      <c r="B6">
        <v>4</v>
      </c>
      <c r="C6">
        <v>0.88</v>
      </c>
      <c r="D6">
        <v>0.73</v>
      </c>
      <c r="E6">
        <v>0.67</v>
      </c>
      <c r="F6">
        <v>1.32</v>
      </c>
      <c r="G6">
        <v>1.27</v>
      </c>
      <c r="H6">
        <v>0.53</v>
      </c>
      <c r="I6">
        <v>0.54</v>
      </c>
      <c r="J6">
        <v>1.19</v>
      </c>
      <c r="K6">
        <v>0.55000000000000004</v>
      </c>
      <c r="L6">
        <v>0.47</v>
      </c>
    </row>
    <row r="7" spans="1:12" x14ac:dyDescent="0.4">
      <c r="B7">
        <v>5</v>
      </c>
      <c r="C7">
        <v>0.9</v>
      </c>
      <c r="D7">
        <v>0.78</v>
      </c>
      <c r="E7">
        <v>0.69</v>
      </c>
      <c r="F7">
        <v>1.32</v>
      </c>
      <c r="G7">
        <v>1.24</v>
      </c>
      <c r="H7">
        <v>0.52</v>
      </c>
      <c r="I7">
        <v>0.54</v>
      </c>
      <c r="J7">
        <v>1.22</v>
      </c>
      <c r="K7">
        <v>0.5</v>
      </c>
      <c r="L7">
        <v>0.44</v>
      </c>
    </row>
    <row r="8" spans="1:12" x14ac:dyDescent="0.4">
      <c r="B8">
        <v>6</v>
      </c>
      <c r="C8">
        <v>0.93</v>
      </c>
      <c r="D8">
        <v>0.88</v>
      </c>
      <c r="E8">
        <v>0.77</v>
      </c>
      <c r="F8">
        <v>1.34</v>
      </c>
      <c r="G8">
        <v>1.29</v>
      </c>
      <c r="H8">
        <v>0.57999999999999996</v>
      </c>
      <c r="I8">
        <v>0.55000000000000004</v>
      </c>
      <c r="J8">
        <v>1.23</v>
      </c>
      <c r="K8">
        <v>0.64</v>
      </c>
      <c r="L8">
        <v>0.46</v>
      </c>
    </row>
    <row r="9" spans="1:12" x14ac:dyDescent="0.4">
      <c r="B9">
        <v>7</v>
      </c>
      <c r="C9">
        <v>0.87</v>
      </c>
      <c r="D9">
        <v>0.82</v>
      </c>
      <c r="E9">
        <v>0.73</v>
      </c>
      <c r="F9">
        <v>1.53</v>
      </c>
      <c r="G9">
        <v>1.39</v>
      </c>
      <c r="H9">
        <v>0.64</v>
      </c>
      <c r="I9">
        <v>0.52</v>
      </c>
      <c r="J9">
        <v>1.29</v>
      </c>
      <c r="K9">
        <v>0.59</v>
      </c>
      <c r="L9">
        <v>0.4</v>
      </c>
    </row>
    <row r="10" spans="1:12" x14ac:dyDescent="0.4">
      <c r="B10" t="s">
        <v>145</v>
      </c>
      <c r="C10" s="11">
        <f>STDEV(C3:C9)</f>
        <v>5.0803074522634752E-2</v>
      </c>
      <c r="D10" s="11">
        <f t="shared" ref="D10:K10" si="0">STDEV(D3:D9)</f>
        <v>5.0615262143989356E-2</v>
      </c>
      <c r="E10" s="11">
        <f t="shared" si="0"/>
        <v>4.5092497528228935E-2</v>
      </c>
      <c r="F10" s="11">
        <f t="shared" si="0"/>
        <v>0.1164555913724402</v>
      </c>
      <c r="G10" s="11">
        <f t="shared" si="0"/>
        <v>0.11399665826346878</v>
      </c>
      <c r="H10" s="11">
        <f t="shared" si="0"/>
        <v>6.1023024538361746E-2</v>
      </c>
      <c r="I10" s="11">
        <f t="shared" si="0"/>
        <v>2.79455252402309E-2</v>
      </c>
      <c r="J10" s="11">
        <f t="shared" si="0"/>
        <v>6.110100926607788E-2</v>
      </c>
      <c r="K10" s="11">
        <f t="shared" si="0"/>
        <v>5.5032457955023491E-2</v>
      </c>
      <c r="L10" s="11">
        <f>STDEV(L3:L9)</f>
        <v>4.0296519996266718E-2</v>
      </c>
    </row>
    <row r="11" spans="1:12" x14ac:dyDescent="0.4">
      <c r="B11" t="s">
        <v>146</v>
      </c>
      <c r="C11" s="11">
        <f>(C10^2)</f>
        <v>2.5809523809523804E-3</v>
      </c>
      <c r="D11" s="11">
        <f t="shared" ref="D11:L11" si="1">(D10^2)</f>
        <v>2.5619047619047622E-3</v>
      </c>
      <c r="E11" s="11">
        <f t="shared" si="1"/>
        <v>2.0333333333333327E-3</v>
      </c>
      <c r="F11" s="11">
        <f t="shared" si="1"/>
        <v>1.3561904761904768E-2</v>
      </c>
      <c r="G11" s="11">
        <f t="shared" si="1"/>
        <v>1.2995238095238084E-2</v>
      </c>
      <c r="H11" s="11">
        <f t="shared" si="1"/>
        <v>3.7238095238094999E-3</v>
      </c>
      <c r="I11" s="11">
        <f t="shared" si="1"/>
        <v>7.8095238095238228E-4</v>
      </c>
      <c r="J11" s="11">
        <f t="shared" si="1"/>
        <v>3.733333333333335E-3</v>
      </c>
      <c r="K11" s="11">
        <f t="shared" si="1"/>
        <v>3.0285714285714282E-3</v>
      </c>
      <c r="L11" s="11">
        <f t="shared" si="1"/>
        <v>1.6238095238095235E-3</v>
      </c>
    </row>
    <row r="12" spans="1:12" x14ac:dyDescent="0.4">
      <c r="B12" t="s">
        <v>147</v>
      </c>
      <c r="C12">
        <v>6</v>
      </c>
      <c r="D12">
        <v>6</v>
      </c>
      <c r="E12">
        <v>6</v>
      </c>
      <c r="F12">
        <v>6</v>
      </c>
      <c r="G12">
        <v>6</v>
      </c>
      <c r="H12">
        <v>6</v>
      </c>
      <c r="I12">
        <v>6</v>
      </c>
      <c r="J12">
        <v>6</v>
      </c>
      <c r="K12">
        <v>6</v>
      </c>
      <c r="L12">
        <v>6</v>
      </c>
    </row>
    <row r="13" spans="1:12" x14ac:dyDescent="0.4">
      <c r="B13" t="s">
        <v>148</v>
      </c>
      <c r="C13" s="11">
        <f>C12*C11</f>
        <v>1.5485714285714283E-2</v>
      </c>
      <c r="D13" s="11">
        <f t="shared" ref="D13:L13" si="2">D12*D11</f>
        <v>1.5371428571428574E-2</v>
      </c>
      <c r="E13" s="11">
        <f t="shared" si="2"/>
        <v>1.2199999999999996E-2</v>
      </c>
      <c r="F13" s="11">
        <f t="shared" si="2"/>
        <v>8.1371428571428608E-2</v>
      </c>
      <c r="G13" s="11">
        <f t="shared" si="2"/>
        <v>7.7971428571428497E-2</v>
      </c>
      <c r="H13" s="11">
        <f t="shared" si="2"/>
        <v>2.2342857142856998E-2</v>
      </c>
      <c r="I13" s="11">
        <f t="shared" si="2"/>
        <v>4.6857142857142939E-3</v>
      </c>
      <c r="J13" s="11">
        <f t="shared" si="2"/>
        <v>2.240000000000001E-2</v>
      </c>
      <c r="K13" s="11">
        <f t="shared" si="2"/>
        <v>1.8171428571428568E-2</v>
      </c>
      <c r="L13" s="11">
        <f t="shared" si="2"/>
        <v>9.7428571428571399E-3</v>
      </c>
    </row>
    <row r="21" spans="1:12" x14ac:dyDescent="0.4">
      <c r="A21" t="s">
        <v>149</v>
      </c>
    </row>
    <row r="22" spans="1:12" x14ac:dyDescent="0.4">
      <c r="A22" t="s">
        <v>150</v>
      </c>
    </row>
    <row r="23" spans="1:12" x14ac:dyDescent="0.4">
      <c r="A23" t="s">
        <v>151</v>
      </c>
    </row>
    <row r="25" spans="1:12" x14ac:dyDescent="0.4">
      <c r="A25" t="s">
        <v>152</v>
      </c>
      <c r="B25" t="s">
        <v>139</v>
      </c>
      <c r="C25" t="s">
        <v>153</v>
      </c>
    </row>
    <row r="26" spans="1:12" x14ac:dyDescent="0.4">
      <c r="A26">
        <f>SQRT(SUM(C13:L13)/SUM(C12:L12))</f>
        <v>6.8281629684571452E-2</v>
      </c>
      <c r="B26">
        <f>(1.645/(1-(1/(4*(70-10)))))</f>
        <v>1.6518828451882845</v>
      </c>
      <c r="C26" s="8">
        <f>(0.63+(B26*A26))</f>
        <v>0.74279325271744268</v>
      </c>
    </row>
    <row r="29" spans="1:12" x14ac:dyDescent="0.4">
      <c r="A29" t="s">
        <v>86</v>
      </c>
    </row>
    <row r="30" spans="1:12" x14ac:dyDescent="0.4">
      <c r="C30" t="s">
        <v>2</v>
      </c>
    </row>
    <row r="31" spans="1:12" x14ac:dyDescent="0.4">
      <c r="B31" t="s">
        <v>154</v>
      </c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</row>
    <row r="32" spans="1:12" x14ac:dyDescent="0.4">
      <c r="B32">
        <v>1</v>
      </c>
      <c r="C32">
        <v>1.45</v>
      </c>
      <c r="D32">
        <v>1.7</v>
      </c>
      <c r="E32">
        <v>2.0099999999999998</v>
      </c>
      <c r="F32">
        <v>1.24</v>
      </c>
      <c r="G32">
        <v>1.26</v>
      </c>
      <c r="H32">
        <v>1.99</v>
      </c>
      <c r="I32">
        <v>1.97</v>
      </c>
      <c r="J32">
        <v>2.0499999999999998</v>
      </c>
      <c r="K32">
        <v>2.62</v>
      </c>
      <c r="L32">
        <v>1.82</v>
      </c>
    </row>
    <row r="33" spans="2:12" x14ac:dyDescent="0.4">
      <c r="B33">
        <v>2</v>
      </c>
      <c r="C33">
        <v>1.51</v>
      </c>
      <c r="D33">
        <v>1.7</v>
      </c>
      <c r="E33">
        <v>2.11</v>
      </c>
      <c r="F33">
        <v>1.25</v>
      </c>
      <c r="G33">
        <v>1.23</v>
      </c>
      <c r="H33">
        <v>2.02</v>
      </c>
      <c r="I33">
        <v>2.0699999999999998</v>
      </c>
      <c r="J33">
        <v>2.11</v>
      </c>
      <c r="K33">
        <v>2.52</v>
      </c>
      <c r="L33">
        <v>1.78</v>
      </c>
    </row>
    <row r="34" spans="2:12" x14ac:dyDescent="0.4">
      <c r="B34">
        <v>3</v>
      </c>
      <c r="C34">
        <v>1.39</v>
      </c>
      <c r="D34">
        <v>1.68</v>
      </c>
      <c r="E34">
        <v>2.06</v>
      </c>
      <c r="F34">
        <v>1.18</v>
      </c>
      <c r="G34">
        <v>1.26</v>
      </c>
      <c r="H34">
        <v>1.98</v>
      </c>
      <c r="I34">
        <v>2.0099999999999998</v>
      </c>
      <c r="J34">
        <v>2.15</v>
      </c>
      <c r="K34">
        <v>2.61</v>
      </c>
      <c r="L34">
        <v>1.92</v>
      </c>
    </row>
    <row r="35" spans="2:12" x14ac:dyDescent="0.4">
      <c r="B35">
        <v>4</v>
      </c>
      <c r="C35">
        <v>1.51</v>
      </c>
      <c r="D35">
        <v>1.69</v>
      </c>
      <c r="E35">
        <v>2.0499999999999998</v>
      </c>
      <c r="F35">
        <v>1.23</v>
      </c>
      <c r="G35">
        <v>1.25</v>
      </c>
      <c r="H35">
        <v>2</v>
      </c>
      <c r="I35">
        <v>2</v>
      </c>
      <c r="J35">
        <v>2.09</v>
      </c>
      <c r="K35">
        <v>2.65</v>
      </c>
      <c r="L35">
        <v>1.82</v>
      </c>
    </row>
    <row r="36" spans="2:12" x14ac:dyDescent="0.4">
      <c r="B36">
        <v>5</v>
      </c>
      <c r="C36">
        <v>1.47</v>
      </c>
      <c r="D36">
        <v>1.73</v>
      </c>
      <c r="E36">
        <v>2.0099999999999998</v>
      </c>
      <c r="F36">
        <v>1.2</v>
      </c>
      <c r="G36">
        <v>1.27</v>
      </c>
      <c r="H36">
        <v>1.96</v>
      </c>
      <c r="I36">
        <v>2.0499999999999998</v>
      </c>
      <c r="J36">
        <v>2.0699999999999998</v>
      </c>
      <c r="K36">
        <v>2.5499999999999998</v>
      </c>
      <c r="L36">
        <v>1.83</v>
      </c>
    </row>
    <row r="37" spans="2:12" x14ac:dyDescent="0.4">
      <c r="B37">
        <v>6</v>
      </c>
      <c r="C37">
        <v>1.55</v>
      </c>
      <c r="D37">
        <v>1.64</v>
      </c>
      <c r="E37">
        <v>2</v>
      </c>
      <c r="F37">
        <v>1.1599999999999999</v>
      </c>
      <c r="G37">
        <v>1.27</v>
      </c>
      <c r="H37">
        <v>1.97</v>
      </c>
      <c r="I37">
        <v>1.96</v>
      </c>
      <c r="J37">
        <v>2.0499999999999998</v>
      </c>
      <c r="K37">
        <v>2.6</v>
      </c>
      <c r="L37">
        <v>1.88</v>
      </c>
    </row>
    <row r="39" spans="2:12" x14ac:dyDescent="0.4">
      <c r="B39" t="s">
        <v>145</v>
      </c>
      <c r="C39" s="11">
        <f>STDEV(C32:C37)</f>
        <v>5.6213877290220836E-2</v>
      </c>
      <c r="D39" s="11">
        <f t="shared" ref="D39:L39" si="3">STDEV(D32:D37)</f>
        <v>2.966479394838268E-2</v>
      </c>
      <c r="E39" s="11">
        <f t="shared" si="3"/>
        <v>4.1952353926806081E-2</v>
      </c>
      <c r="F39" s="11">
        <f t="shared" si="3"/>
        <v>3.5777087639996666E-2</v>
      </c>
      <c r="G39" s="11">
        <f t="shared" si="3"/>
        <v>1.5055453054181631E-2</v>
      </c>
      <c r="H39" s="11">
        <f t="shared" si="3"/>
        <v>2.1602468994692887E-2</v>
      </c>
      <c r="I39" s="11">
        <f t="shared" si="3"/>
        <v>4.3358966777357538E-2</v>
      </c>
      <c r="J39" s="11">
        <f t="shared" si="3"/>
        <v>3.8815804341359068E-2</v>
      </c>
      <c r="K39" s="11">
        <f t="shared" si="3"/>
        <v>4.7923550230201728E-2</v>
      </c>
      <c r="L39" s="11">
        <f t="shared" si="3"/>
        <v>4.9966655548141919E-2</v>
      </c>
    </row>
    <row r="40" spans="2:12" x14ac:dyDescent="0.4">
      <c r="B40" t="s">
        <v>146</v>
      </c>
      <c r="C40" s="11">
        <f>(C39^2)</f>
        <v>3.1600000000000057E-3</v>
      </c>
      <c r="D40" s="11">
        <f t="shared" ref="D40:L40" si="4">(D39^2)</f>
        <v>8.8000000000000166E-4</v>
      </c>
      <c r="E40" s="11">
        <f t="shared" si="4"/>
        <v>1.7600000000000016E-3</v>
      </c>
      <c r="F40" s="11">
        <f t="shared" si="4"/>
        <v>1.2800000000000023E-3</v>
      </c>
      <c r="G40" s="11">
        <f t="shared" si="4"/>
        <v>2.2666666666666701E-4</v>
      </c>
      <c r="H40" s="11">
        <f t="shared" si="4"/>
        <v>4.6666666666666748E-4</v>
      </c>
      <c r="I40" s="11">
        <f t="shared" si="4"/>
        <v>1.8799999999999947E-3</v>
      </c>
      <c r="J40" s="11">
        <f t="shared" si="4"/>
        <v>1.5066666666666696E-3</v>
      </c>
      <c r="K40" s="11">
        <f t="shared" si="4"/>
        <v>2.2966666666666682E-3</v>
      </c>
      <c r="L40" s="11">
        <f t="shared" si="4"/>
        <v>2.4966666666666618E-3</v>
      </c>
    </row>
    <row r="41" spans="2:12" x14ac:dyDescent="0.4">
      <c r="B41" t="s">
        <v>147</v>
      </c>
      <c r="C41">
        <v>5</v>
      </c>
      <c r="D41">
        <v>5</v>
      </c>
      <c r="E41">
        <v>5</v>
      </c>
      <c r="F41">
        <v>5</v>
      </c>
      <c r="G41">
        <v>5</v>
      </c>
      <c r="H41">
        <v>5</v>
      </c>
      <c r="I41">
        <v>5</v>
      </c>
      <c r="J41">
        <v>5</v>
      </c>
      <c r="K41">
        <v>5</v>
      </c>
      <c r="L41">
        <v>5</v>
      </c>
    </row>
    <row r="42" spans="2:12" x14ac:dyDescent="0.4">
      <c r="B42" t="s">
        <v>148</v>
      </c>
      <c r="C42" s="11">
        <f>C41*C40</f>
        <v>1.5800000000000029E-2</v>
      </c>
      <c r="D42" s="11">
        <f t="shared" ref="D42:L42" si="5">D41*D40</f>
        <v>4.4000000000000081E-3</v>
      </c>
      <c r="E42" s="11">
        <f t="shared" si="5"/>
        <v>8.8000000000000075E-3</v>
      </c>
      <c r="F42" s="11">
        <f t="shared" si="5"/>
        <v>6.4000000000000116E-3</v>
      </c>
      <c r="G42" s="11">
        <f t="shared" si="5"/>
        <v>1.1333333333333351E-3</v>
      </c>
      <c r="H42" s="11">
        <f t="shared" si="5"/>
        <v>2.3333333333333374E-3</v>
      </c>
      <c r="I42" s="11">
        <f t="shared" si="5"/>
        <v>9.3999999999999743E-3</v>
      </c>
      <c r="J42" s="11">
        <f t="shared" si="5"/>
        <v>7.5333333333333485E-3</v>
      </c>
      <c r="K42" s="11">
        <f t="shared" si="5"/>
        <v>1.1483333333333342E-2</v>
      </c>
      <c r="L42" s="11">
        <f t="shared" si="5"/>
        <v>1.2483333333333308E-2</v>
      </c>
    </row>
    <row r="50" spans="1:3" x14ac:dyDescent="0.4">
      <c r="A50" t="s">
        <v>149</v>
      </c>
    </row>
    <row r="51" spans="1:3" x14ac:dyDescent="0.4">
      <c r="A51" t="s">
        <v>155</v>
      </c>
    </row>
    <row r="52" spans="1:3" x14ac:dyDescent="0.4">
      <c r="A52" t="s">
        <v>151</v>
      </c>
    </row>
    <row r="54" spans="1:3" x14ac:dyDescent="0.4">
      <c r="A54" t="s">
        <v>152</v>
      </c>
      <c r="B54" t="s">
        <v>139</v>
      </c>
      <c r="C54" t="s">
        <v>153</v>
      </c>
    </row>
    <row r="55" spans="1:3" x14ac:dyDescent="0.4">
      <c r="A55">
        <f>SQRT(SUM(C42:L42)/SUM(C41:L41))</f>
        <v>3.9941624069801347E-2</v>
      </c>
      <c r="B55">
        <f>(1.645/(1-(1/(4*(60-10)))))</f>
        <v>1.6532663316582914</v>
      </c>
      <c r="C55" s="8">
        <f>(0.465+(B55*A55))</f>
        <v>0.53103414230635504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C8D1B-6D8A-4FD0-BCA6-F0E79B6A068A}">
  <dimension ref="A1:K38"/>
  <sheetViews>
    <sheetView workbookViewId="0">
      <selection activeCell="J17" sqref="J17"/>
    </sheetView>
  </sheetViews>
  <sheetFormatPr defaultRowHeight="18.75" x14ac:dyDescent="0.4"/>
  <sheetData>
    <row r="1" spans="1:8" x14ac:dyDescent="0.4">
      <c r="A1" t="s">
        <v>87</v>
      </c>
    </row>
    <row r="2" spans="1:8" x14ac:dyDescent="0.4">
      <c r="A2" t="s">
        <v>15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</row>
    <row r="3" spans="1:8" x14ac:dyDescent="0.4">
      <c r="A3" s="34" t="s">
        <v>154</v>
      </c>
      <c r="B3">
        <v>3.37</v>
      </c>
      <c r="C3">
        <v>0.73</v>
      </c>
      <c r="D3">
        <v>0.92</v>
      </c>
      <c r="E3">
        <v>1.3</v>
      </c>
      <c r="F3">
        <v>2.13</v>
      </c>
      <c r="G3">
        <v>2.83</v>
      </c>
      <c r="H3">
        <v>1.1299999999999999</v>
      </c>
    </row>
    <row r="4" spans="1:8" x14ac:dyDescent="0.4">
      <c r="A4" s="34"/>
      <c r="B4">
        <v>2.87</v>
      </c>
      <c r="C4">
        <v>0.79</v>
      </c>
      <c r="D4">
        <v>0.84</v>
      </c>
      <c r="E4">
        <v>1.0900000000000001</v>
      </c>
      <c r="F4">
        <v>2.33</v>
      </c>
      <c r="G4">
        <v>2.79</v>
      </c>
      <c r="H4">
        <v>1.0900000000000001</v>
      </c>
    </row>
    <row r="5" spans="1:8" x14ac:dyDescent="0.4">
      <c r="A5" s="34"/>
      <c r="B5">
        <v>3.58</v>
      </c>
      <c r="C5">
        <v>0.64</v>
      </c>
      <c r="D5">
        <v>0.81</v>
      </c>
      <c r="E5">
        <v>1.1299999999999999</v>
      </c>
      <c r="F5">
        <v>2.19</v>
      </c>
      <c r="G5">
        <v>2.66</v>
      </c>
      <c r="H5">
        <v>1.1599999999999999</v>
      </c>
    </row>
    <row r="6" spans="1:8" x14ac:dyDescent="0.4">
      <c r="A6" s="34"/>
      <c r="B6">
        <v>3.01</v>
      </c>
      <c r="C6">
        <v>0.7</v>
      </c>
      <c r="D6">
        <v>0.98</v>
      </c>
      <c r="E6">
        <v>1.08</v>
      </c>
      <c r="F6">
        <v>2.33</v>
      </c>
      <c r="G6">
        <v>2.74</v>
      </c>
      <c r="H6">
        <v>1.1399999999999999</v>
      </c>
    </row>
    <row r="7" spans="1:8" x14ac:dyDescent="0.4">
      <c r="A7" s="34"/>
      <c r="B7">
        <v>2.81</v>
      </c>
      <c r="C7">
        <v>0.69</v>
      </c>
      <c r="D7">
        <v>0.85</v>
      </c>
      <c r="E7">
        <v>1.1000000000000001</v>
      </c>
      <c r="F7">
        <v>2.37</v>
      </c>
      <c r="G7">
        <v>2.88</v>
      </c>
      <c r="H7">
        <v>1.1299999999999999</v>
      </c>
    </row>
    <row r="8" spans="1:8" x14ac:dyDescent="0.4">
      <c r="A8" s="34"/>
      <c r="B8">
        <v>3.28</v>
      </c>
      <c r="C8">
        <v>0.65</v>
      </c>
      <c r="D8">
        <v>0.87</v>
      </c>
      <c r="E8">
        <v>1.1599999999999999</v>
      </c>
      <c r="F8">
        <v>2.5</v>
      </c>
      <c r="G8">
        <v>3.02</v>
      </c>
      <c r="H8">
        <v>1.22</v>
      </c>
    </row>
    <row r="9" spans="1:8" x14ac:dyDescent="0.4">
      <c r="A9" t="s">
        <v>41</v>
      </c>
      <c r="B9">
        <f t="shared" ref="B9:H9" si="0">AVERAGE(B3:B8)</f>
        <v>3.1533333333333338</v>
      </c>
      <c r="C9">
        <f t="shared" si="0"/>
        <v>0.70000000000000007</v>
      </c>
      <c r="D9">
        <f t="shared" si="0"/>
        <v>0.87833333333333341</v>
      </c>
      <c r="E9">
        <f t="shared" si="0"/>
        <v>1.1433333333333333</v>
      </c>
      <c r="F9">
        <f t="shared" si="0"/>
        <v>2.3083333333333336</v>
      </c>
      <c r="G9">
        <f t="shared" si="0"/>
        <v>2.8200000000000003</v>
      </c>
      <c r="H9">
        <f t="shared" si="0"/>
        <v>1.1449999999999998</v>
      </c>
    </row>
    <row r="10" spans="1:8" x14ac:dyDescent="0.4">
      <c r="A10" t="s">
        <v>4</v>
      </c>
      <c r="B10">
        <f t="shared" ref="B10:H10" si="1">STDEV(B3:B8)</f>
        <v>0.30454337403178988</v>
      </c>
      <c r="C10">
        <f t="shared" si="1"/>
        <v>5.5136195008360887E-2</v>
      </c>
      <c r="D10">
        <f t="shared" si="1"/>
        <v>6.177917664283545E-2</v>
      </c>
      <c r="E10">
        <f t="shared" si="1"/>
        <v>8.2138095100060995E-2</v>
      </c>
      <c r="F10">
        <f t="shared" si="1"/>
        <v>0.13212367943206352</v>
      </c>
      <c r="G10">
        <f t="shared" si="1"/>
        <v>0.12377398757412635</v>
      </c>
      <c r="H10">
        <f t="shared" si="1"/>
        <v>4.3243496620879285E-2</v>
      </c>
    </row>
    <row r="11" spans="1:8" x14ac:dyDescent="0.4">
      <c r="A11" t="s">
        <v>3</v>
      </c>
      <c r="B11">
        <f>(B10/B9)*100</f>
        <v>9.6578237007967171</v>
      </c>
      <c r="C11">
        <f t="shared" ref="C11:H11" si="2">(C10/C9)*100</f>
        <v>7.8765992869086974</v>
      </c>
      <c r="D11">
        <f t="shared" si="2"/>
        <v>7.0336823502279451</v>
      </c>
      <c r="E11">
        <f t="shared" si="2"/>
        <v>7.1840899504426527</v>
      </c>
      <c r="F11">
        <f t="shared" si="2"/>
        <v>5.7237695060821734</v>
      </c>
      <c r="G11">
        <f t="shared" si="2"/>
        <v>4.3891484955363946</v>
      </c>
      <c r="H11">
        <f t="shared" si="2"/>
        <v>3.776724595709982</v>
      </c>
    </row>
    <row r="28" spans="1:11" x14ac:dyDescent="0.4">
      <c r="A28" t="s">
        <v>86</v>
      </c>
    </row>
    <row r="29" spans="1:11" x14ac:dyDescent="0.4">
      <c r="A29" t="s">
        <v>156</v>
      </c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>
        <v>8</v>
      </c>
      <c r="J29">
        <v>9</v>
      </c>
      <c r="K29">
        <v>10</v>
      </c>
    </row>
    <row r="30" spans="1:11" x14ac:dyDescent="0.4">
      <c r="A30" s="34" t="s">
        <v>154</v>
      </c>
      <c r="B30">
        <v>0.88</v>
      </c>
      <c r="C30">
        <v>1.06</v>
      </c>
      <c r="D30">
        <v>1.48</v>
      </c>
      <c r="E30">
        <v>2.15</v>
      </c>
      <c r="F30">
        <v>1.3</v>
      </c>
      <c r="G30">
        <v>1.85</v>
      </c>
      <c r="H30">
        <v>0.45</v>
      </c>
      <c r="I30">
        <v>0.51</v>
      </c>
      <c r="J30">
        <v>0.6</v>
      </c>
      <c r="K30">
        <v>0.72</v>
      </c>
    </row>
    <row r="31" spans="1:11" x14ac:dyDescent="0.4">
      <c r="A31" s="34"/>
      <c r="B31">
        <v>0.9</v>
      </c>
      <c r="C31">
        <v>1.03</v>
      </c>
      <c r="D31">
        <v>1.48</v>
      </c>
      <c r="E31">
        <v>2.15</v>
      </c>
      <c r="F31">
        <v>1.28</v>
      </c>
      <c r="G31">
        <v>1.8</v>
      </c>
      <c r="H31">
        <v>0.42</v>
      </c>
      <c r="I31">
        <v>0.53</v>
      </c>
      <c r="J31">
        <v>0.61</v>
      </c>
      <c r="K31">
        <v>0.72</v>
      </c>
    </row>
    <row r="32" spans="1:11" x14ac:dyDescent="0.4">
      <c r="A32" s="34"/>
      <c r="B32">
        <v>0.88</v>
      </c>
      <c r="C32">
        <v>1.08</v>
      </c>
      <c r="D32">
        <v>1.48</v>
      </c>
      <c r="E32">
        <v>2.11</v>
      </c>
      <c r="F32">
        <v>1.31</v>
      </c>
      <c r="G32">
        <v>1.83</v>
      </c>
      <c r="H32">
        <v>0.45</v>
      </c>
      <c r="I32">
        <v>0.51</v>
      </c>
      <c r="J32">
        <v>0.61</v>
      </c>
      <c r="K32">
        <v>0.7</v>
      </c>
    </row>
    <row r="33" spans="1:11" x14ac:dyDescent="0.4">
      <c r="A33" s="34"/>
      <c r="B33">
        <v>0.92</v>
      </c>
      <c r="C33">
        <v>1</v>
      </c>
      <c r="D33">
        <v>1.46</v>
      </c>
      <c r="E33">
        <v>2.12</v>
      </c>
      <c r="F33">
        <v>1.27</v>
      </c>
      <c r="G33">
        <v>1.78</v>
      </c>
      <c r="H33">
        <v>0.44</v>
      </c>
      <c r="I33">
        <v>0.54</v>
      </c>
      <c r="J33">
        <v>0.57999999999999996</v>
      </c>
      <c r="K33">
        <v>0.73</v>
      </c>
    </row>
    <row r="34" spans="1:11" x14ac:dyDescent="0.4">
      <c r="A34" s="34"/>
      <c r="B34">
        <v>0.87</v>
      </c>
      <c r="C34">
        <v>1.07</v>
      </c>
      <c r="D34">
        <v>1.56</v>
      </c>
      <c r="E34">
        <v>2.08</v>
      </c>
      <c r="F34">
        <v>1.29</v>
      </c>
      <c r="G34">
        <v>1.81</v>
      </c>
      <c r="H34">
        <v>0.44</v>
      </c>
      <c r="I34">
        <v>0.49</v>
      </c>
      <c r="J34">
        <v>0.61</v>
      </c>
      <c r="K34">
        <v>0.76</v>
      </c>
    </row>
    <row r="35" spans="1:11" x14ac:dyDescent="0.4">
      <c r="A35" s="34"/>
      <c r="B35">
        <v>0.94</v>
      </c>
      <c r="C35">
        <v>0.99</v>
      </c>
      <c r="D35">
        <v>1.49</v>
      </c>
      <c r="E35">
        <v>2.12</v>
      </c>
      <c r="F35">
        <v>1.26</v>
      </c>
      <c r="G35">
        <v>1.78</v>
      </c>
      <c r="H35">
        <v>0.45</v>
      </c>
      <c r="I35">
        <v>0.5</v>
      </c>
      <c r="J35">
        <v>0.63</v>
      </c>
      <c r="K35">
        <v>0.68</v>
      </c>
    </row>
    <row r="36" spans="1:11" x14ac:dyDescent="0.4">
      <c r="A36" t="s">
        <v>41</v>
      </c>
      <c r="B36">
        <f t="shared" ref="B36:G36" si="3">AVERAGE(B30:B35)</f>
        <v>0.89833333333333343</v>
      </c>
      <c r="C36">
        <f t="shared" si="3"/>
        <v>1.0383333333333333</v>
      </c>
      <c r="D36">
        <f t="shared" si="3"/>
        <v>1.4916666666666665</v>
      </c>
      <c r="E36">
        <f t="shared" si="3"/>
        <v>2.1216666666666666</v>
      </c>
      <c r="F36">
        <f t="shared" si="3"/>
        <v>1.2849999999999999</v>
      </c>
      <c r="G36">
        <f t="shared" si="3"/>
        <v>1.8083333333333333</v>
      </c>
      <c r="H36">
        <f>AVERAGE(H30:H35)</f>
        <v>0.44166666666666671</v>
      </c>
      <c r="I36">
        <f>AVERAGE(I30:I35)</f>
        <v>0.51333333333333331</v>
      </c>
      <c r="J36">
        <f>AVERAGE(J30:J35)</f>
        <v>0.60666666666666658</v>
      </c>
      <c r="K36">
        <f>AVERAGE(K30:K35)</f>
        <v>0.71833333333333327</v>
      </c>
    </row>
    <row r="37" spans="1:11" x14ac:dyDescent="0.4">
      <c r="A37" t="s">
        <v>4</v>
      </c>
      <c r="B37">
        <f t="shared" ref="B37:G37" si="4">STDEV(B30:B35)</f>
        <v>2.7141603981096368E-2</v>
      </c>
      <c r="C37">
        <f t="shared" si="4"/>
        <v>3.7638632635454083E-2</v>
      </c>
      <c r="D37">
        <f t="shared" si="4"/>
        <v>3.4880749227427281E-2</v>
      </c>
      <c r="E37">
        <f t="shared" si="4"/>
        <v>2.6394443859772153E-2</v>
      </c>
      <c r="F37">
        <f t="shared" si="4"/>
        <v>1.8708286933869722E-2</v>
      </c>
      <c r="G37">
        <f t="shared" si="4"/>
        <v>2.7868739954771335E-2</v>
      </c>
      <c r="H37">
        <f>STDEV(H30:H35)</f>
        <v>1.169045194450013E-2</v>
      </c>
      <c r="I37">
        <f>STDEV(I30:I35)</f>
        <v>1.861898672502527E-2</v>
      </c>
      <c r="J37">
        <f>STDEV(J30:J35)</f>
        <v>1.6329931618554533E-2</v>
      </c>
      <c r="K37">
        <f>STDEV(K30:K35)</f>
        <v>2.7141603981096368E-2</v>
      </c>
    </row>
    <row r="38" spans="1:11" x14ac:dyDescent="0.4">
      <c r="A38" t="s">
        <v>3</v>
      </c>
      <c r="B38">
        <f>(B37/B36)*100</f>
        <v>3.0213288290645304</v>
      </c>
      <c r="C38">
        <f t="shared" ref="C38:K38" si="5">(C37/C36)*100</f>
        <v>3.6249084400116294</v>
      </c>
      <c r="D38">
        <f t="shared" si="5"/>
        <v>2.3383742498833935</v>
      </c>
      <c r="E38">
        <f t="shared" si="5"/>
        <v>1.2440429156216255</v>
      </c>
      <c r="F38">
        <f t="shared" si="5"/>
        <v>1.4558978158653482</v>
      </c>
      <c r="G38">
        <f t="shared" si="5"/>
        <v>1.5411284767615485</v>
      </c>
      <c r="H38">
        <f t="shared" si="5"/>
        <v>2.6468947798868219</v>
      </c>
      <c r="I38">
        <f t="shared" si="5"/>
        <v>3.6270753360438843</v>
      </c>
      <c r="J38">
        <f t="shared" si="5"/>
        <v>2.691746970091407</v>
      </c>
      <c r="K38">
        <f t="shared" si="5"/>
        <v>3.7784135472523945</v>
      </c>
    </row>
  </sheetData>
  <mergeCells count="2">
    <mergeCell ref="A3:A8"/>
    <mergeCell ref="A30:A35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Table 1 IgM</vt:lpstr>
      <vt:lpstr>Table 1 IgG</vt:lpstr>
      <vt:lpstr>Fig 1</vt:lpstr>
      <vt:lpstr>Fig 1E</vt:lpstr>
      <vt:lpstr>Fig 1F</vt:lpstr>
      <vt:lpstr>Fig 2</vt:lpstr>
      <vt:lpstr>LoB</vt:lpstr>
      <vt:lpstr>LoD</vt:lpstr>
      <vt:lpstr>LoQ</vt:lpstr>
      <vt:lpstr>Fig 3</vt:lpstr>
      <vt:lpstr>Fig 4</vt:lpstr>
      <vt:lpstr>Fig 5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横山隣</dc:creator>
  <cp:lastModifiedBy>隣</cp:lastModifiedBy>
  <dcterms:created xsi:type="dcterms:W3CDTF">2020-10-29T09:32:43Z</dcterms:created>
  <dcterms:modified xsi:type="dcterms:W3CDTF">2021-02-20T03:10:18Z</dcterms:modified>
</cp:coreProperties>
</file>